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4" uniqueCount="674">
  <si>
    <t>O00165</t>
  </si>
  <si>
    <t>HAX1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Y584</t>
  </si>
  <si>
    <t>TIMM22</t>
  </si>
  <si>
    <t>P05141</t>
  </si>
  <si>
    <t>SLC25A5</t>
  </si>
  <si>
    <t>Q9UJS0</t>
  </si>
  <si>
    <t>SLC25A13</t>
  </si>
  <si>
    <t>O75746</t>
  </si>
  <si>
    <t>SLC25A12</t>
  </si>
  <si>
    <t>P12236</t>
  </si>
  <si>
    <t>SLC25A6</t>
  </si>
  <si>
    <t>Q53H12</t>
  </si>
  <si>
    <t>AGK</t>
  </si>
  <si>
    <t>P25705</t>
  </si>
  <si>
    <t>ATP5F1A</t>
  </si>
  <si>
    <t>Q00325</t>
  </si>
  <si>
    <t>SLC25A3</t>
  </si>
  <si>
    <t>O00429</t>
  </si>
  <si>
    <t>DNM1L</t>
  </si>
  <si>
    <t>Q9H845</t>
  </si>
  <si>
    <t>ACAD9</t>
  </si>
  <si>
    <t>P45880</t>
  </si>
  <si>
    <t>VDAC2</t>
  </si>
  <si>
    <t>Q02978</t>
  </si>
  <si>
    <t>SLC25A11</t>
  </si>
  <si>
    <t>Q96EY7</t>
  </si>
  <si>
    <t>PTCD3</t>
  </si>
  <si>
    <t>P53007</t>
  </si>
  <si>
    <t>SLC25A1</t>
  </si>
  <si>
    <t>P12235</t>
  </si>
  <si>
    <t>SLC25A4</t>
  </si>
  <si>
    <t>Q9NVH1</t>
  </si>
  <si>
    <t>DNAJC11</t>
  </si>
  <si>
    <t>O95831</t>
  </si>
  <si>
    <t>AIFM1</t>
  </si>
  <si>
    <t>Q16891</t>
  </si>
  <si>
    <t>IMMT</t>
  </si>
  <si>
    <t>Q96TA2</t>
  </si>
  <si>
    <t>YME1L1</t>
  </si>
  <si>
    <t>P54886</t>
  </si>
  <si>
    <t>ALDH18A1</t>
  </si>
  <si>
    <t>P06576</t>
  </si>
  <si>
    <t>ATP5F1B</t>
  </si>
  <si>
    <t>Q3ZCQ8</t>
  </si>
  <si>
    <t>TIMM50</t>
  </si>
  <si>
    <t>O00483</t>
  </si>
  <si>
    <t>NDUFA4</t>
  </si>
  <si>
    <t>O60488</t>
  </si>
  <si>
    <t>ACSL4</t>
  </si>
  <si>
    <t>O76031</t>
  </si>
  <si>
    <t>CLPX</t>
  </si>
  <si>
    <t>O75306</t>
  </si>
  <si>
    <t>NDUFS2</t>
  </si>
  <si>
    <t>Q96HS1</t>
  </si>
  <si>
    <t>PGAM5</t>
  </si>
  <si>
    <t>P42345</t>
  </si>
  <si>
    <t>MTOR</t>
  </si>
  <si>
    <t>Q9UBX3</t>
  </si>
  <si>
    <t>SLC25A10</t>
  </si>
  <si>
    <t>Q9H936</t>
  </si>
  <si>
    <t>SLC25A22</t>
  </si>
  <si>
    <t>Q9Y4W6</t>
  </si>
  <si>
    <t>AFG3L2</t>
  </si>
  <si>
    <t>Q9NVH0</t>
  </si>
  <si>
    <t>EXD2</t>
  </si>
  <si>
    <t>O75616</t>
  </si>
  <si>
    <t>ERAL1</t>
  </si>
  <si>
    <t>P00403</t>
  </si>
  <si>
    <t>MT-CO2</t>
  </si>
  <si>
    <t>O95140</t>
  </si>
  <si>
    <t>MFN2</t>
  </si>
  <si>
    <t>P21796</t>
  </si>
  <si>
    <t>VDAC1</t>
  </si>
  <si>
    <t>Q9Y512</t>
  </si>
  <si>
    <t>SAMM50</t>
  </si>
  <si>
    <t>P28331</t>
  </si>
  <si>
    <t>NDUFS1</t>
  </si>
  <si>
    <t>P36542</t>
  </si>
  <si>
    <t>ATP5F1C</t>
  </si>
  <si>
    <t>P31040</t>
  </si>
  <si>
    <t>SDHA</t>
  </si>
  <si>
    <t>P33121</t>
  </si>
  <si>
    <t>ACSL1</t>
  </si>
  <si>
    <t>Q16795</t>
  </si>
  <si>
    <t>NDUFA9</t>
  </si>
  <si>
    <t>P55084</t>
  </si>
  <si>
    <t>HADHB</t>
  </si>
  <si>
    <t>O75489</t>
  </si>
  <si>
    <t>NDUFS3</t>
  </si>
  <si>
    <t>P22830</t>
  </si>
  <si>
    <t>FECH</t>
  </si>
  <si>
    <t>Q8NC60</t>
  </si>
  <si>
    <t>NOA1</t>
  </si>
  <si>
    <t>P09543</t>
  </si>
  <si>
    <t>CNP</t>
  </si>
  <si>
    <t>P40939</t>
  </si>
  <si>
    <t>HADHA</t>
  </si>
  <si>
    <t>Q9NZJ7</t>
  </si>
  <si>
    <t>MTCH1</t>
  </si>
  <si>
    <t>Q8NBU5</t>
  </si>
  <si>
    <t>ATAD1</t>
  </si>
  <si>
    <t>Q9Y6C9</t>
  </si>
  <si>
    <t>MTCH2</t>
  </si>
  <si>
    <t>P50416</t>
  </si>
  <si>
    <t>CPT1A</t>
  </si>
  <si>
    <t>Q9P0J0</t>
  </si>
  <si>
    <t>NDUFA13</t>
  </si>
  <si>
    <t>Q8IXI1</t>
  </si>
  <si>
    <t>RHOT2</t>
  </si>
  <si>
    <t>Q15388</t>
  </si>
  <si>
    <t>TOMM20</t>
  </si>
  <si>
    <t>Q9NX63</t>
  </si>
  <si>
    <t>CHCHD3</t>
  </si>
  <si>
    <t>Q9HC21</t>
  </si>
  <si>
    <t>SLC25A19</t>
  </si>
  <si>
    <t>P48047</t>
  </si>
  <si>
    <t>ATP5PO</t>
  </si>
  <si>
    <t>O95299</t>
  </si>
  <si>
    <t>NDUFA10</t>
  </si>
  <si>
    <t>P43304</t>
  </si>
  <si>
    <t>GPD2</t>
  </si>
  <si>
    <t>Q96I51</t>
  </si>
  <si>
    <t>RCC1L</t>
  </si>
  <si>
    <t>O96000</t>
  </si>
  <si>
    <t>NDUFB10</t>
  </si>
  <si>
    <t>P56134</t>
  </si>
  <si>
    <t>ATP5MF</t>
  </si>
  <si>
    <t>Q96TC7</t>
  </si>
  <si>
    <t>RMDN3</t>
  </si>
  <si>
    <t>P21912</t>
  </si>
  <si>
    <t>SDHB</t>
  </si>
  <si>
    <t>Q8N442</t>
  </si>
  <si>
    <t>GUF1</t>
  </si>
  <si>
    <t>Q96CU9</t>
  </si>
  <si>
    <t>FOXRED1</t>
  </si>
  <si>
    <t>Q9H061</t>
  </si>
  <si>
    <t>TMEM126A</t>
  </si>
  <si>
    <t>O96008</t>
  </si>
  <si>
    <t>TOMM40</t>
  </si>
  <si>
    <t>Q9NPL8</t>
  </si>
  <si>
    <t>TIMMDC1</t>
  </si>
  <si>
    <t>P22695</t>
  </si>
  <si>
    <t>UQCRC2</t>
  </si>
  <si>
    <t>O00264</t>
  </si>
  <si>
    <t>PGRMC1</t>
  </si>
  <si>
    <t>Q8TCS8</t>
  </si>
  <si>
    <t>PNPT1</t>
  </si>
  <si>
    <t>Q16718</t>
  </si>
  <si>
    <t>NDUFA5</t>
  </si>
  <si>
    <t>Q9BU61</t>
  </si>
  <si>
    <t>NDUFAF3</t>
  </si>
  <si>
    <t>Q96E29</t>
  </si>
  <si>
    <t>MTERF3</t>
  </si>
  <si>
    <t>Q9BQ95</t>
  </si>
  <si>
    <t>ECSIT</t>
  </si>
  <si>
    <t>O95202</t>
  </si>
  <si>
    <t>LETM1</t>
  </si>
  <si>
    <t>Q9BQT8</t>
  </si>
  <si>
    <t>SLC25A21</t>
  </si>
  <si>
    <t>O43615</t>
  </si>
  <si>
    <t>TIMM44</t>
  </si>
  <si>
    <t>Q9Y5L4</t>
  </si>
  <si>
    <t>TIMM13</t>
  </si>
  <si>
    <t>Q9Y277</t>
  </si>
  <si>
    <t>VDAC3</t>
  </si>
  <si>
    <t>Q9C0C7</t>
  </si>
  <si>
    <t>AMBRA1</t>
  </si>
  <si>
    <t>Q6NUK1</t>
  </si>
  <si>
    <t>SLC25A24</t>
  </si>
  <si>
    <t>Q9Y3D7</t>
  </si>
  <si>
    <t>PAM16</t>
  </si>
  <si>
    <t>Q70CQ3</t>
  </si>
  <si>
    <t>USP30</t>
  </si>
  <si>
    <t>O60830</t>
  </si>
  <si>
    <t>TIMM17B</t>
  </si>
  <si>
    <t>O95573</t>
  </si>
  <si>
    <t>ACSL3</t>
  </si>
  <si>
    <t>Q96AG3</t>
  </si>
  <si>
    <t>SLC25A46</t>
  </si>
  <si>
    <t>P56385</t>
  </si>
  <si>
    <t>ATP5ME</t>
  </si>
  <si>
    <t>Q96NB2</t>
  </si>
  <si>
    <t>SFXN2</t>
  </si>
  <si>
    <t>Q9HAV7</t>
  </si>
  <si>
    <t>GRPEL1</t>
  </si>
  <si>
    <t>O75251</t>
  </si>
  <si>
    <t>NDUFS7</t>
  </si>
  <si>
    <t>Q96DA6</t>
  </si>
  <si>
    <t>DNAJC19</t>
  </si>
  <si>
    <t>O75439</t>
  </si>
  <si>
    <t>PMPCB</t>
  </si>
  <si>
    <t>O75027</t>
  </si>
  <si>
    <t>ABCB7</t>
  </si>
  <si>
    <t>P36551</t>
  </si>
  <si>
    <t>CPOX</t>
  </si>
  <si>
    <t>Q9BSK2</t>
  </si>
  <si>
    <t>SLC25A33</t>
  </si>
  <si>
    <t>Q9H9P8</t>
  </si>
  <si>
    <t>L2HGDH</t>
  </si>
  <si>
    <t>Q8NE86</t>
  </si>
  <si>
    <t>MCU</t>
  </si>
  <si>
    <t>O75600</t>
  </si>
  <si>
    <t>GCAT</t>
  </si>
  <si>
    <t>Q13637</t>
  </si>
  <si>
    <t>RAB32</t>
  </si>
  <si>
    <t>O75964</t>
  </si>
  <si>
    <t>ATP5MG</t>
  </si>
  <si>
    <t>Q567V2</t>
  </si>
  <si>
    <t>MPV17L2</t>
  </si>
  <si>
    <t>Q10713</t>
  </si>
  <si>
    <t>PMPCA</t>
  </si>
  <si>
    <t>Q6P1Q0</t>
  </si>
  <si>
    <t>LETMD1</t>
  </si>
  <si>
    <t>P49821</t>
  </si>
  <si>
    <t>NDUFV1</t>
  </si>
  <si>
    <t>O43920</t>
  </si>
  <si>
    <t>NDUFS5</t>
  </si>
  <si>
    <t>P24539</t>
  </si>
  <si>
    <t>ATP5PB</t>
  </si>
  <si>
    <t>Q9NRK6</t>
  </si>
  <si>
    <t>ABCB10</t>
  </si>
  <si>
    <t>P31930</t>
  </si>
  <si>
    <t>UQCRC1</t>
  </si>
  <si>
    <t>O95168</t>
  </si>
  <si>
    <t>NDUFB4</t>
  </si>
  <si>
    <t>P32189</t>
  </si>
  <si>
    <t>GK</t>
  </si>
  <si>
    <t>O14561</t>
  </si>
  <si>
    <t>NDUFAB1</t>
  </si>
  <si>
    <t>Q8NBN7</t>
  </si>
  <si>
    <t>RDH13</t>
  </si>
  <si>
    <t>Q8WUK0</t>
  </si>
  <si>
    <t>PTPMT1</t>
  </si>
  <si>
    <t>O75431</t>
  </si>
  <si>
    <t>MTX2</t>
  </si>
  <si>
    <t>Q5XKP0</t>
  </si>
  <si>
    <t>MICOS13</t>
  </si>
  <si>
    <t>P09669</t>
  </si>
  <si>
    <t>COX6C</t>
  </si>
  <si>
    <t>Q9Y6N1</t>
  </si>
  <si>
    <t>COX11</t>
  </si>
  <si>
    <t>P03928</t>
  </si>
  <si>
    <t>MT-ATP8</t>
  </si>
  <si>
    <t>Q9UDW1</t>
  </si>
  <si>
    <t>UQCR10</t>
  </si>
  <si>
    <t>P56556</t>
  </si>
  <si>
    <t>NDUFA6</t>
  </si>
  <si>
    <t>Q9Y2C4</t>
  </si>
  <si>
    <t>EXOG</t>
  </si>
  <si>
    <t>Q8WWC4</t>
  </si>
  <si>
    <t>MAIP1</t>
  </si>
  <si>
    <t>Q9HAP2</t>
  </si>
  <si>
    <t>MLXIP</t>
  </si>
  <si>
    <t>Q9NX47</t>
  </si>
  <si>
    <t>MARCHF5</t>
  </si>
  <si>
    <t>Q7KZN9</t>
  </si>
  <si>
    <t>COX15</t>
  </si>
  <si>
    <t>Q6UXV4</t>
  </si>
  <si>
    <t>APOOL</t>
  </si>
  <si>
    <t>O43772</t>
  </si>
  <si>
    <t>SLC25A20</t>
  </si>
  <si>
    <t>L0R8F8</t>
  </si>
  <si>
    <t>MIEF1</t>
  </si>
  <si>
    <t>P04049</t>
  </si>
  <si>
    <t>RAF1</t>
  </si>
  <si>
    <t>P30049</t>
  </si>
  <si>
    <t>ATP5F1D</t>
  </si>
  <si>
    <t>O14949</t>
  </si>
  <si>
    <t>UQCRQ</t>
  </si>
  <si>
    <t>P36404</t>
  </si>
  <si>
    <t>ARL2</t>
  </si>
  <si>
    <t>Q6KCM7</t>
  </si>
  <si>
    <t>SLC25A25</t>
  </si>
  <si>
    <t>P53701</t>
  </si>
  <si>
    <t>HCCS</t>
  </si>
  <si>
    <t>P40763</t>
  </si>
  <si>
    <t>STAT3</t>
  </si>
  <si>
    <t>Q5HYK3</t>
  </si>
  <si>
    <t>COQ5</t>
  </si>
  <si>
    <t>O75947</t>
  </si>
  <si>
    <t>ATP5PD</t>
  </si>
  <si>
    <t>Q7Z434</t>
  </si>
  <si>
    <t>MAVS</t>
  </si>
  <si>
    <t>Q13505</t>
  </si>
  <si>
    <t>MTX1</t>
  </si>
  <si>
    <t>Q9Y5J7</t>
  </si>
  <si>
    <t>TIMM9</t>
  </si>
  <si>
    <t>Q05932</t>
  </si>
  <si>
    <t>FPGS</t>
  </si>
  <si>
    <t>Q92667</t>
  </si>
  <si>
    <t>AKAP1</t>
  </si>
  <si>
    <t>Q9Y6M9</t>
  </si>
  <si>
    <t>NDUFB9</t>
  </si>
  <si>
    <t>Q8TAE8</t>
  </si>
  <si>
    <t>GADD45GIP1</t>
  </si>
  <si>
    <t>P51970</t>
  </si>
  <si>
    <t>NDUFA8</t>
  </si>
  <si>
    <t>O95563</t>
  </si>
  <si>
    <t>MPC2</t>
  </si>
  <si>
    <t>Q86TW2</t>
  </si>
  <si>
    <t>ADCK1</t>
  </si>
  <si>
    <t>Q96AY3</t>
  </si>
  <si>
    <t>FKBP10</t>
  </si>
  <si>
    <t>O60220</t>
  </si>
  <si>
    <t>TIMM8A</t>
  </si>
  <si>
    <t>P31327</t>
  </si>
  <si>
    <t>CPS1</t>
  </si>
  <si>
    <t>Q709C8</t>
  </si>
  <si>
    <t>VPS13C</t>
  </si>
  <si>
    <t>O00746</t>
  </si>
  <si>
    <t>NME4</t>
  </si>
  <si>
    <t>Q13423</t>
  </si>
  <si>
    <t>NNT</t>
  </si>
  <si>
    <t>Q9NVT9</t>
  </si>
  <si>
    <t>ARMC1</t>
  </si>
  <si>
    <t>Q9UDX5</t>
  </si>
  <si>
    <t>MTFP1</t>
  </si>
  <si>
    <t>P07195</t>
  </si>
  <si>
    <t>LDHB</t>
  </si>
  <si>
    <t>P54819</t>
  </si>
  <si>
    <t>AK2</t>
  </si>
  <si>
    <t>Q9HCL2</t>
  </si>
  <si>
    <t>GPAM</t>
  </si>
  <si>
    <t>P36873</t>
  </si>
  <si>
    <t>PPP1CC</t>
  </si>
  <si>
    <t>P78537</t>
  </si>
  <si>
    <t>BLOC1S1</t>
  </si>
  <si>
    <t>Q9Y5J9</t>
  </si>
  <si>
    <t>TIMM8B</t>
  </si>
  <si>
    <t>Q99643</t>
  </si>
  <si>
    <t>SDHC</t>
  </si>
  <si>
    <t>P50336</t>
  </si>
  <si>
    <t>PPOX</t>
  </si>
  <si>
    <t>Q9NRA0</t>
  </si>
  <si>
    <t>SPHK2</t>
  </si>
  <si>
    <t>Q6UX07</t>
  </si>
  <si>
    <t>DHRS13</t>
  </si>
  <si>
    <t>P47985</t>
  </si>
  <si>
    <t>UQCRFS1</t>
  </si>
  <si>
    <t>Q709F0</t>
  </si>
  <si>
    <t>ACAD11</t>
  </si>
  <si>
    <t>Q8N4H5</t>
  </si>
  <si>
    <t>TOMM5</t>
  </si>
  <si>
    <t>O43674</t>
  </si>
  <si>
    <t>NDUFB5</t>
  </si>
  <si>
    <t>Q9BUB7</t>
  </si>
  <si>
    <t>TMEM70</t>
  </si>
  <si>
    <t>Q9NUQ2</t>
  </si>
  <si>
    <t>AGPAT5</t>
  </si>
  <si>
    <t>Q9H4I9</t>
  </si>
  <si>
    <t>SMDT1</t>
  </si>
  <si>
    <t>Q8IUX1</t>
  </si>
  <si>
    <t>TMEM126B</t>
  </si>
  <si>
    <t>P00846</t>
  </si>
  <si>
    <t>MT-ATP6</t>
  </si>
  <si>
    <t>Q9NUT2</t>
  </si>
  <si>
    <t>ABCB8</t>
  </si>
  <si>
    <t>Q9NRZ5</t>
  </si>
  <si>
    <t>AGPAT4</t>
  </si>
  <si>
    <t>Q9UQ90</t>
  </si>
  <si>
    <t>SPG7</t>
  </si>
  <si>
    <t>Q32NB8</t>
  </si>
  <si>
    <t>PGS1</t>
  </si>
  <si>
    <t>P19404</t>
  </si>
  <si>
    <t>NDUFV2</t>
  </si>
  <si>
    <t>P09601</t>
  </si>
  <si>
    <t>HMOX1</t>
  </si>
  <si>
    <t>P56378</t>
  </si>
  <si>
    <t>ATP5MJ</t>
  </si>
  <si>
    <t>Q96BW9</t>
  </si>
  <si>
    <t>TAMM41</t>
  </si>
  <si>
    <t>Q969Z3</t>
  </si>
  <si>
    <t>MTARC2</t>
  </si>
  <si>
    <t>O43169</t>
  </si>
  <si>
    <t>CYB5B</t>
  </si>
  <si>
    <t>P62072</t>
  </si>
  <si>
    <t>TIMM10</t>
  </si>
  <si>
    <t>Q8N0X7</t>
  </si>
  <si>
    <t>SPART</t>
  </si>
  <si>
    <t>Q96E52</t>
  </si>
  <si>
    <t>OMA1</t>
  </si>
  <si>
    <t>Q96RL7</t>
  </si>
  <si>
    <t>VPS13A</t>
  </si>
  <si>
    <t>O43676</t>
  </si>
  <si>
    <t>NDUFB3</t>
  </si>
  <si>
    <t>Q9NZ45</t>
  </si>
  <si>
    <t>CISD1</t>
  </si>
  <si>
    <t>P12532</t>
  </si>
  <si>
    <t>Q99595</t>
  </si>
  <si>
    <t>TIMM17A</t>
  </si>
  <si>
    <t>Q96C03</t>
  </si>
  <si>
    <t>MIEF2</t>
  </si>
  <si>
    <t>Q8IWA4</t>
  </si>
  <si>
    <t>MFN1</t>
  </si>
  <si>
    <t>Q96ER9</t>
  </si>
  <si>
    <t>CCDC51</t>
  </si>
  <si>
    <t>O43678</t>
  </si>
  <si>
    <t>NDUFA2</t>
  </si>
  <si>
    <t>Q5TEU4</t>
  </si>
  <si>
    <t>NDUFAF5</t>
  </si>
  <si>
    <t>Q9UI09</t>
  </si>
  <si>
    <t>NDUFA12</t>
  </si>
  <si>
    <t>O75438</t>
  </si>
  <si>
    <t>NDUFB1</t>
  </si>
  <si>
    <t>Q5SVS4</t>
  </si>
  <si>
    <t>SLC25A30</t>
  </si>
  <si>
    <t>O95298</t>
  </si>
  <si>
    <t>NDUFC2</t>
  </si>
  <si>
    <t>Q9UBF8</t>
  </si>
  <si>
    <t>PI4KB</t>
  </si>
  <si>
    <t>Q86Y39</t>
  </si>
  <si>
    <t>NDUFA11</t>
  </si>
  <si>
    <t>P12074</t>
  </si>
  <si>
    <t>COX6A1</t>
  </si>
  <si>
    <t>Q9NQG6</t>
  </si>
  <si>
    <t>O75385</t>
  </si>
  <si>
    <t>ULK1</t>
  </si>
  <si>
    <t>Q9Y371</t>
  </si>
  <si>
    <t>SH3GLB1</t>
  </si>
  <si>
    <t>O95258</t>
  </si>
  <si>
    <t>SLC25A14</t>
  </si>
  <si>
    <t>Q9Y6N5</t>
  </si>
  <si>
    <t>SQOR</t>
  </si>
  <si>
    <t>Q9UKA2</t>
  </si>
  <si>
    <t>FBXL4</t>
  </si>
  <si>
    <t>P22570</t>
  </si>
  <si>
    <t>FDXR</t>
  </si>
  <si>
    <t>O75380</t>
  </si>
  <si>
    <t>NDUFS6</t>
  </si>
  <si>
    <t>Q14142</t>
  </si>
  <si>
    <t>TRIM14</t>
  </si>
  <si>
    <t>Q9NWR8</t>
  </si>
  <si>
    <t>MCUB</t>
  </si>
  <si>
    <t>Q96A46</t>
  </si>
  <si>
    <t>SLC25A28</t>
  </si>
  <si>
    <t>P15531</t>
  </si>
  <si>
    <t>NME1</t>
  </si>
  <si>
    <t>Q96B77</t>
  </si>
  <si>
    <t>TMEM186</t>
  </si>
  <si>
    <t>P19367</t>
  </si>
  <si>
    <t>HK1</t>
  </si>
  <si>
    <t>P17655</t>
  </si>
  <si>
    <t>CAPN2</t>
  </si>
  <si>
    <t>Q13057</t>
  </si>
  <si>
    <t>COASY</t>
  </si>
  <si>
    <t>Q9H974</t>
  </si>
  <si>
    <t>QTRT2</t>
  </si>
  <si>
    <t>Q9Y5J6</t>
  </si>
  <si>
    <t>TIMM10B</t>
  </si>
  <si>
    <t>Q9Y5U8</t>
  </si>
  <si>
    <t>MPC1</t>
  </si>
  <si>
    <t>Q8WY22</t>
  </si>
  <si>
    <t>BRI3BP</t>
  </si>
  <si>
    <t>Q9BRT2</t>
  </si>
  <si>
    <t>UQCC2</t>
  </si>
  <si>
    <t>P03905</t>
  </si>
  <si>
    <t>MT-ND4</t>
  </si>
  <si>
    <t>Q9H1U9</t>
  </si>
  <si>
    <t>SLC25A51</t>
  </si>
  <si>
    <t>Q9BZJ4</t>
  </si>
  <si>
    <t>SLC25A39</t>
  </si>
  <si>
    <t>P07948</t>
  </si>
  <si>
    <t>LYN</t>
  </si>
  <si>
    <t>Q6PI78</t>
  </si>
  <si>
    <t>TMEM65</t>
  </si>
  <si>
    <t>Q330K2</t>
  </si>
  <si>
    <t>NDUFAF6</t>
  </si>
  <si>
    <t>Q9GZY4</t>
  </si>
  <si>
    <t>COA1</t>
  </si>
  <si>
    <t>Q8TAA5</t>
  </si>
  <si>
    <t>GRPEL2</t>
  </si>
  <si>
    <t>P03886</t>
  </si>
  <si>
    <t>MT-ND1</t>
  </si>
  <si>
    <t>Q9NX14</t>
  </si>
  <si>
    <t>NDUFB11</t>
  </si>
  <si>
    <t>P30307</t>
  </si>
  <si>
    <t>CDC25C</t>
  </si>
  <si>
    <t>Q96LU5</t>
  </si>
  <si>
    <t>IMMP1L</t>
  </si>
  <si>
    <t>Q07812</t>
  </si>
  <si>
    <t>BAX</t>
  </si>
  <si>
    <t>P39210</t>
  </si>
  <si>
    <t>MPV17</t>
  </si>
  <si>
    <t>Q14596</t>
  </si>
  <si>
    <t>NBR1</t>
  </si>
  <si>
    <t>P55851</t>
  </si>
  <si>
    <t>UCP2</t>
  </si>
  <si>
    <t>O14521</t>
  </si>
  <si>
    <t>SDHD</t>
  </si>
  <si>
    <t>Q6PCB7</t>
  </si>
  <si>
    <t>SLC27A1</t>
  </si>
  <si>
    <t>Q96T52</t>
  </si>
  <si>
    <t>IMMP2L</t>
  </si>
  <si>
    <t>Q8NE62</t>
  </si>
  <si>
    <t>CHDH</t>
  </si>
  <si>
    <t>P03891</t>
  </si>
  <si>
    <t>MT-ND2</t>
  </si>
  <si>
    <t>Q9UJA2</t>
  </si>
  <si>
    <t>CRLS1</t>
  </si>
  <si>
    <t>O43181</t>
  </si>
  <si>
    <t>NDUFS4</t>
  </si>
  <si>
    <t>Q3KQZ1</t>
  </si>
  <si>
    <t>SLC25A35</t>
  </si>
  <si>
    <t>P49768</t>
  </si>
  <si>
    <t>PSEN1</t>
  </si>
  <si>
    <t>Q12983</t>
  </si>
  <si>
    <t>BNIP3</t>
  </si>
  <si>
    <t>Q9H4A6</t>
  </si>
  <si>
    <t>GOLPH3</t>
  </si>
  <si>
    <t>P51687</t>
  </si>
  <si>
    <t>SUOX</t>
  </si>
  <si>
    <t>O14548</t>
  </si>
  <si>
    <t>COX7A2L</t>
  </si>
  <si>
    <t>Q9Y6H1</t>
  </si>
  <si>
    <t>CHCHD2</t>
  </si>
  <si>
    <t>Q16635</t>
  </si>
  <si>
    <t>TAFAZZIN</t>
  </si>
  <si>
    <t>P10620</t>
  </si>
  <si>
    <t>MGST1</t>
  </si>
  <si>
    <t>Q16611</t>
  </si>
  <si>
    <t>BAK1</t>
  </si>
  <si>
    <t>Q15526</t>
  </si>
  <si>
    <t>SURF1</t>
  </si>
  <si>
    <t>Q9NZJ6</t>
  </si>
  <si>
    <t>COQ3</t>
  </si>
  <si>
    <t>P03915</t>
  </si>
  <si>
    <t>MT-ND5</t>
  </si>
  <si>
    <t>Q5VT66</t>
  </si>
  <si>
    <t>MTARC1</t>
  </si>
  <si>
    <t>P00156</t>
  </si>
  <si>
    <t>MT-CYB</t>
  </si>
  <si>
    <t>P52789</t>
  </si>
  <si>
    <t>HK2</t>
  </si>
  <si>
    <t>Q9NXA8</t>
  </si>
  <si>
    <t>SIRT5</t>
  </si>
  <si>
    <t>O95674</t>
  </si>
  <si>
    <t>CDS2</t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t>UniProt entry</t>
    <phoneticPr fontId="1" type="noConversion"/>
  </si>
  <si>
    <t>Gene name</t>
    <phoneticPr fontId="1" type="noConversion"/>
  </si>
  <si>
    <t>O00763</t>
  </si>
  <si>
    <t>ACACB</t>
  </si>
  <si>
    <t>O15239</t>
  </si>
  <si>
    <t>NDUFA1</t>
  </si>
  <si>
    <t>O43464</t>
  </si>
  <si>
    <t>HTRA2</t>
  </si>
  <si>
    <t>O43521</t>
  </si>
  <si>
    <t>BCL2L11</t>
  </si>
  <si>
    <t>O95169</t>
  </si>
  <si>
    <t>NDUFB8</t>
  </si>
  <si>
    <t>P00387</t>
  </si>
  <si>
    <t>CYB5R3</t>
  </si>
  <si>
    <t>P00505</t>
  </si>
  <si>
    <t>GOT2</t>
  </si>
  <si>
    <t>P03923</t>
  </si>
  <si>
    <t>MT-ND6</t>
  </si>
  <si>
    <t>P04040</t>
  </si>
  <si>
    <t>CAT</t>
  </si>
  <si>
    <t>P05089</t>
  </si>
  <si>
    <t>ARG1</t>
  </si>
  <si>
    <t>P10606</t>
  </si>
  <si>
    <t>COX5B</t>
  </si>
  <si>
    <t>P10809</t>
  </si>
  <si>
    <t>HSPD1</t>
  </si>
  <si>
    <t>P10909</t>
  </si>
  <si>
    <t>CLU</t>
  </si>
  <si>
    <t>CKMT1B</t>
  </si>
  <si>
    <t>P13073</t>
  </si>
  <si>
    <t>COX4I1</t>
  </si>
  <si>
    <t>P14854</t>
  </si>
  <si>
    <t>COX6B1</t>
  </si>
  <si>
    <t>P14927</t>
  </si>
  <si>
    <t>UQCRB</t>
  </si>
  <si>
    <t>P20674</t>
  </si>
  <si>
    <t>COX5A</t>
  </si>
  <si>
    <t>P23786</t>
  </si>
  <si>
    <t>CPT2</t>
  </si>
  <si>
    <t>P23919</t>
  </si>
  <si>
    <t>DTYMK</t>
  </si>
  <si>
    <t>P30536</t>
  </si>
  <si>
    <t>TSPO</t>
  </si>
  <si>
    <t>P34897</t>
  </si>
  <si>
    <t>SHMT2</t>
  </si>
  <si>
    <t>P38646</t>
  </si>
  <si>
    <t>HSPA9</t>
  </si>
  <si>
    <t>P47712</t>
  </si>
  <si>
    <t>PLA2G4A</t>
  </si>
  <si>
    <t>P51398</t>
  </si>
  <si>
    <t>DAP3</t>
  </si>
  <si>
    <t>Q15785</t>
  </si>
  <si>
    <t>TOMM34</t>
  </si>
  <si>
    <t>Q70HW3</t>
  </si>
  <si>
    <t>SLC25A26</t>
  </si>
  <si>
    <t>Q86WV6</t>
  </si>
  <si>
    <t>STING1</t>
  </si>
  <si>
    <t>Q8N183</t>
  </si>
  <si>
    <t>NDUFAF2</t>
  </si>
  <si>
    <t>Q8N5K1</t>
  </si>
  <si>
    <t>CISD2</t>
  </si>
  <si>
    <t>Q8NAN2</t>
  </si>
  <si>
    <t>MIGA1</t>
  </si>
  <si>
    <t>Q8TBP6</t>
  </si>
  <si>
    <t>SLC25A40</t>
  </si>
  <si>
    <t>Q96BP2</t>
  </si>
  <si>
    <t>CHCHD1</t>
  </si>
  <si>
    <t>Q96DW6</t>
  </si>
  <si>
    <t>SLC25A38</t>
  </si>
  <si>
    <t>Q96IX5</t>
  </si>
  <si>
    <t>ATP5MK</t>
  </si>
  <si>
    <t>Q96LL9</t>
  </si>
  <si>
    <t>DNAJC30</t>
  </si>
  <si>
    <t>Q99536</t>
  </si>
  <si>
    <t>VAT1</t>
  </si>
  <si>
    <t>Q9BSF4</t>
  </si>
  <si>
    <t>TIMM29</t>
  </si>
  <si>
    <t>Q9BUP0</t>
  </si>
  <si>
    <t>EFHD1</t>
  </si>
  <si>
    <t>Q9BXF6</t>
  </si>
  <si>
    <t>RAB11FIP5</t>
  </si>
  <si>
    <t>Q9GZY8</t>
  </si>
  <si>
    <t>MFF</t>
  </si>
  <si>
    <t>Q9H2V7</t>
  </si>
  <si>
    <t>SPNS1</t>
  </si>
  <si>
    <t>Q9NWT8</t>
  </si>
  <si>
    <t>AURKAIP1</t>
  </si>
  <si>
    <t>Q9Y241</t>
  </si>
  <si>
    <t>HIGD1A</t>
  </si>
  <si>
    <t>Group</t>
  </si>
  <si>
    <t>not-significant</t>
  </si>
  <si>
    <t>up-regulated</t>
  </si>
  <si>
    <t>down-regulated</t>
  </si>
  <si>
    <r>
      <t>S7 Table: Mitochondrial proteins enriched in ANK/isoform sample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Mitochondrial proteins located in the outer-membrance, inner-membrance and inter-membrance space were selected, and analyses based on a stringent screening condition (p-value &lt; 0.01 and Fold change &gt; 4).</t>
    </r>
    <phoneticPr fontId="1" type="noConversion"/>
  </si>
  <si>
    <t>Q9BUR5</t>
  </si>
  <si>
    <t>APO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sz val="14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  <xf numFmtId="0" fontId="8" fillId="0" borderId="1" xfId="0" applyFont="1" applyFill="1" applyBorder="1"/>
    <xf numFmtId="0" fontId="8" fillId="0" borderId="1" xfId="0" applyFont="1" applyFill="1" applyBorder="1" applyAlignment="1"/>
    <xf numFmtId="0" fontId="3" fillId="0" borderId="1" xfId="0" applyFont="1" applyBorder="1" applyAlignment="1">
      <alignment vertical="center"/>
    </xf>
    <xf numFmtId="49" fontId="5" fillId="0" borderId="1" xfId="0" applyNumberFormat="1" applyFont="1" applyFill="1" applyBorder="1"/>
    <xf numFmtId="0" fontId="8" fillId="0" borderId="1" xfId="0" applyFont="1" applyBorder="1" applyAlignment="1"/>
    <xf numFmtId="0" fontId="4" fillId="0" borderId="0" xfId="0" applyFont="1" applyAlignment="1">
      <alignment horizontal="center" wrapText="1"/>
    </xf>
    <xf numFmtId="0" fontId="3" fillId="3" borderId="1" xfId="0" applyFont="1" applyFill="1" applyBorder="1" applyAlignment="1">
      <alignment vertical="center"/>
    </xf>
    <xf numFmtId="11" fontId="3" fillId="3" borderId="1" xfId="0" applyNumberFormat="1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11" fontId="3" fillId="0" borderId="1" xfId="0" applyNumberFormat="1" applyFont="1" applyBorder="1" applyAlignment="1">
      <alignment vertical="center"/>
    </xf>
    <xf numFmtId="11" fontId="9" fillId="2" borderId="1" xfId="0" applyNumberFormat="1" applyFont="1" applyFill="1" applyBorder="1" applyAlignment="1">
      <alignment vertical="center"/>
    </xf>
    <xf numFmtId="0" fontId="0" fillId="4" borderId="0" xfId="0" applyFill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4"/>
  <sheetViews>
    <sheetView tabSelected="1" zoomScale="85" zoomScaleNormal="85" workbookViewId="0">
      <selection activeCell="K16" sqref="K16"/>
    </sheetView>
  </sheetViews>
  <sheetFormatPr defaultRowHeight="18" x14ac:dyDescent="0.25"/>
  <cols>
    <col min="1" max="1" width="19" style="3" customWidth="1"/>
    <col min="2" max="2" width="18.125" style="4" bestFit="1" customWidth="1"/>
    <col min="3" max="3" width="20.75" style="1" customWidth="1"/>
    <col min="4" max="4" width="25" style="1" customWidth="1"/>
    <col min="5" max="5" width="11.375" style="1" customWidth="1"/>
    <col min="6" max="6" width="19.875" style="1" customWidth="1"/>
    <col min="7" max="7" width="17.5" style="3" customWidth="1"/>
    <col min="8" max="16384" width="9" style="1"/>
  </cols>
  <sheetData>
    <row r="1" spans="1:8" ht="33" customHeight="1" x14ac:dyDescent="0.4">
      <c r="A1" s="5" t="s">
        <v>671</v>
      </c>
      <c r="B1" s="6"/>
      <c r="F1" s="12"/>
    </row>
    <row r="2" spans="1:8" ht="43.5" customHeight="1" x14ac:dyDescent="0.3">
      <c r="A2" s="7" t="s">
        <v>578</v>
      </c>
      <c r="B2" s="8" t="s">
        <v>579</v>
      </c>
      <c r="C2" s="2" t="s">
        <v>574</v>
      </c>
      <c r="D2" s="2" t="s">
        <v>575</v>
      </c>
      <c r="E2" s="2" t="s">
        <v>576</v>
      </c>
      <c r="F2" s="10" t="s">
        <v>577</v>
      </c>
      <c r="G2" s="11" t="s">
        <v>667</v>
      </c>
    </row>
    <row r="3" spans="1:8" x14ac:dyDescent="0.2">
      <c r="A3" s="15" t="s">
        <v>0</v>
      </c>
      <c r="B3" s="15" t="s">
        <v>1</v>
      </c>
      <c r="C3" s="15">
        <v>11.68213766</v>
      </c>
      <c r="D3" s="15">
        <v>3.5462323850000002</v>
      </c>
      <c r="E3" s="15">
        <v>4.56033E-4</v>
      </c>
      <c r="F3" s="15">
        <v>3.3410041170000002</v>
      </c>
      <c r="G3" s="15" t="s">
        <v>669</v>
      </c>
      <c r="H3" s="16"/>
    </row>
    <row r="4" spans="1:8" x14ac:dyDescent="0.2">
      <c r="A4" s="15" t="s">
        <v>54</v>
      </c>
      <c r="B4" s="15" t="s">
        <v>55</v>
      </c>
      <c r="C4" s="15">
        <v>48.479829160000001</v>
      </c>
      <c r="D4" s="15">
        <v>5.5993127100000004</v>
      </c>
      <c r="E4" s="15">
        <v>5.5677799999999996E-4</v>
      </c>
      <c r="F4" s="15">
        <v>3.2543179530000002</v>
      </c>
      <c r="G4" s="15" t="s">
        <v>669</v>
      </c>
      <c r="H4" s="16"/>
    </row>
    <row r="5" spans="1:8" x14ac:dyDescent="0.2">
      <c r="A5" s="15" t="s">
        <v>44</v>
      </c>
      <c r="B5" s="15" t="s">
        <v>45</v>
      </c>
      <c r="C5" s="15">
        <v>7.2947629349999996</v>
      </c>
      <c r="D5" s="15">
        <v>2.8668610939999999</v>
      </c>
      <c r="E5" s="15">
        <v>7.2118200000000001E-4</v>
      </c>
      <c r="F5" s="15">
        <v>3.1419548810000002</v>
      </c>
      <c r="G5" s="15" t="s">
        <v>669</v>
      </c>
      <c r="H5" s="16"/>
    </row>
    <row r="6" spans="1:8" x14ac:dyDescent="0.2">
      <c r="A6" s="15" t="s">
        <v>40</v>
      </c>
      <c r="B6" s="15" t="s">
        <v>41</v>
      </c>
      <c r="C6" s="15">
        <v>4.945272245</v>
      </c>
      <c r="D6" s="15">
        <v>2.3060499459999999</v>
      </c>
      <c r="E6" s="15">
        <v>2.4611939999999999E-3</v>
      </c>
      <c r="F6" s="15">
        <v>2.6088541649999999</v>
      </c>
      <c r="G6" s="15" t="s">
        <v>669</v>
      </c>
      <c r="H6" s="16"/>
    </row>
    <row r="7" spans="1:8" x14ac:dyDescent="0.2">
      <c r="A7" s="15" t="s">
        <v>66</v>
      </c>
      <c r="B7" s="15" t="s">
        <v>67</v>
      </c>
      <c r="C7" s="15">
        <v>4.596956166</v>
      </c>
      <c r="D7" s="15">
        <v>2.2006789100000002</v>
      </c>
      <c r="E7" s="15">
        <v>2.9524400000000002E-3</v>
      </c>
      <c r="F7" s="15">
        <v>2.5298188609999999</v>
      </c>
      <c r="G7" s="15" t="s">
        <v>669</v>
      </c>
      <c r="H7" s="16"/>
    </row>
    <row r="8" spans="1:8" x14ac:dyDescent="0.2">
      <c r="A8" s="15" t="s">
        <v>14</v>
      </c>
      <c r="B8" s="15" t="s">
        <v>15</v>
      </c>
      <c r="C8" s="15">
        <v>4.1164707780000001</v>
      </c>
      <c r="D8" s="15">
        <v>2.0414079850000002</v>
      </c>
      <c r="E8" s="18">
        <v>1.8467299999999999E-5</v>
      </c>
      <c r="F8" s="15">
        <v>4.7335974480000003</v>
      </c>
      <c r="G8" s="15" t="s">
        <v>669</v>
      </c>
      <c r="H8" s="19"/>
    </row>
    <row r="9" spans="1:8" x14ac:dyDescent="0.2">
      <c r="A9" s="15" t="s">
        <v>34</v>
      </c>
      <c r="B9" s="15" t="s">
        <v>35</v>
      </c>
      <c r="C9" s="15">
        <v>4.9160860030000002</v>
      </c>
      <c r="D9" s="15">
        <v>2.2975101549999999</v>
      </c>
      <c r="E9" s="15">
        <v>2.210516E-3</v>
      </c>
      <c r="F9" s="15">
        <v>2.6555062920000001</v>
      </c>
      <c r="G9" s="15" t="s">
        <v>669</v>
      </c>
      <c r="H9" s="16"/>
    </row>
    <row r="10" spans="1:8" x14ac:dyDescent="0.2">
      <c r="A10" s="15" t="s">
        <v>42</v>
      </c>
      <c r="B10" s="15" t="s">
        <v>43</v>
      </c>
      <c r="C10" s="15">
        <v>5.9934971949999998</v>
      </c>
      <c r="D10" s="15">
        <v>2.5833980589999999</v>
      </c>
      <c r="E10" s="15">
        <v>6.7456099999999995E-4</v>
      </c>
      <c r="F10" s="15">
        <v>3.170978726</v>
      </c>
      <c r="G10" s="15" t="s">
        <v>669</v>
      </c>
      <c r="H10" s="16"/>
    </row>
    <row r="11" spans="1:8" x14ac:dyDescent="0.2">
      <c r="A11" s="13" t="s">
        <v>86</v>
      </c>
      <c r="B11" s="13" t="s">
        <v>87</v>
      </c>
      <c r="C11" s="13">
        <v>0.216335901</v>
      </c>
      <c r="D11" s="13">
        <v>-2.2086549959999999</v>
      </c>
      <c r="E11" s="14">
        <v>4.90441E-5</v>
      </c>
      <c r="F11" s="13">
        <v>4.3094132480000003</v>
      </c>
      <c r="G11" s="13" t="s">
        <v>670</v>
      </c>
      <c r="H11" s="16"/>
    </row>
    <row r="12" spans="1:8" x14ac:dyDescent="0.2">
      <c r="A12" s="13" t="s">
        <v>402</v>
      </c>
      <c r="B12" s="13" t="s">
        <v>403</v>
      </c>
      <c r="C12" s="13">
        <v>5.3469318000000002E-2</v>
      </c>
      <c r="D12" s="13">
        <v>-4.2251449110000001</v>
      </c>
      <c r="E12" s="13">
        <v>1.4191799999999999E-4</v>
      </c>
      <c r="F12" s="13">
        <v>3.8479621370000001</v>
      </c>
      <c r="G12" s="13" t="s">
        <v>670</v>
      </c>
      <c r="H12" s="16"/>
    </row>
    <row r="13" spans="1:8" x14ac:dyDescent="0.2">
      <c r="A13" s="13" t="s">
        <v>424</v>
      </c>
      <c r="B13" s="13" t="s">
        <v>606</v>
      </c>
      <c r="C13" s="13">
        <v>9.8301399999999994E-3</v>
      </c>
      <c r="D13" s="13">
        <v>-6.6685723159999997</v>
      </c>
      <c r="E13" s="13">
        <v>2.1864900000000001E-4</v>
      </c>
      <c r="F13" s="13">
        <v>3.6602528699999999</v>
      </c>
      <c r="G13" s="13" t="s">
        <v>670</v>
      </c>
      <c r="H13" s="16"/>
    </row>
    <row r="14" spans="1:8" x14ac:dyDescent="0.2">
      <c r="A14" s="13" t="s">
        <v>126</v>
      </c>
      <c r="B14" s="13" t="s">
        <v>127</v>
      </c>
      <c r="C14" s="13">
        <v>0.14632398199999999</v>
      </c>
      <c r="D14" s="13">
        <v>-2.7727618490000001</v>
      </c>
      <c r="E14" s="13">
        <v>2.3961400000000002E-3</v>
      </c>
      <c r="F14" s="13">
        <v>2.620487791</v>
      </c>
      <c r="G14" s="13" t="s">
        <v>670</v>
      </c>
      <c r="H14" s="16"/>
    </row>
    <row r="15" spans="1:8" x14ac:dyDescent="0.2">
      <c r="A15" s="13" t="s">
        <v>118</v>
      </c>
      <c r="B15" s="13" t="s">
        <v>119</v>
      </c>
      <c r="C15" s="13">
        <v>0.22123237100000001</v>
      </c>
      <c r="D15" s="13">
        <v>-2.1763656</v>
      </c>
      <c r="E15" s="13">
        <v>8.9592860000000003E-3</v>
      </c>
      <c r="F15" s="13">
        <v>2.0477265839999998</v>
      </c>
      <c r="G15" s="13" t="s">
        <v>670</v>
      </c>
      <c r="H15" s="16"/>
    </row>
    <row r="16" spans="1:8" x14ac:dyDescent="0.2">
      <c r="A16" s="13" t="s">
        <v>136</v>
      </c>
      <c r="B16" s="13" t="s">
        <v>137</v>
      </c>
      <c r="C16" s="13">
        <v>5.9588802000000003E-2</v>
      </c>
      <c r="D16" s="13">
        <v>-4.0688149569999998</v>
      </c>
      <c r="E16" s="13">
        <v>6.2374100000000003E-4</v>
      </c>
      <c r="F16" s="13">
        <v>3.2049955919999999</v>
      </c>
      <c r="G16" s="13" t="s">
        <v>670</v>
      </c>
      <c r="H16" s="16"/>
    </row>
    <row r="17" spans="1:8" x14ac:dyDescent="0.2">
      <c r="A17" s="13" t="s">
        <v>330</v>
      </c>
      <c r="B17" s="13" t="s">
        <v>331</v>
      </c>
      <c r="C17" s="13">
        <v>0.10941068700000001</v>
      </c>
      <c r="D17" s="13">
        <v>-3.1921744250000001</v>
      </c>
      <c r="E17" s="13">
        <v>7.0042699999999999E-4</v>
      </c>
      <c r="F17" s="13">
        <v>3.1546374190000002</v>
      </c>
      <c r="G17" s="13" t="s">
        <v>670</v>
      </c>
      <c r="H17" s="16"/>
    </row>
    <row r="18" spans="1:8" x14ac:dyDescent="0.2">
      <c r="A18" s="13" t="s">
        <v>474</v>
      </c>
      <c r="B18" s="13" t="s">
        <v>475</v>
      </c>
      <c r="C18" s="13">
        <v>3.0574614999999999E-2</v>
      </c>
      <c r="D18" s="13">
        <v>-5.0315218379999997</v>
      </c>
      <c r="E18" s="13">
        <v>3.3739600000000001E-4</v>
      </c>
      <c r="F18" s="13">
        <v>3.4718596810000002</v>
      </c>
      <c r="G18" s="13" t="s">
        <v>670</v>
      </c>
      <c r="H18" s="16"/>
    </row>
    <row r="19" spans="1:8" x14ac:dyDescent="0.2">
      <c r="A19" s="13" t="s">
        <v>649</v>
      </c>
      <c r="B19" s="13" t="s">
        <v>650</v>
      </c>
      <c r="C19" s="13">
        <v>1.1279689999999999E-3</v>
      </c>
      <c r="D19" s="13">
        <v>-9.7920571980000002</v>
      </c>
      <c r="E19" s="13">
        <v>6.4830499999999995E-4</v>
      </c>
      <c r="F19" s="13">
        <v>3.188220491</v>
      </c>
      <c r="G19" s="13" t="s">
        <v>670</v>
      </c>
      <c r="H19" s="16"/>
    </row>
    <row r="20" spans="1:8" x14ac:dyDescent="0.2">
      <c r="A20" s="13" t="s">
        <v>672</v>
      </c>
      <c r="B20" s="13" t="s">
        <v>673</v>
      </c>
      <c r="C20" s="13">
        <v>3.7707319000000003E-2</v>
      </c>
      <c r="D20" s="13">
        <v>-4.7290116080000004</v>
      </c>
      <c r="E20" s="13">
        <v>6.8489070000000004E-3</v>
      </c>
      <c r="F20" s="13">
        <v>2.1643787309999998</v>
      </c>
      <c r="G20" s="13" t="s">
        <v>670</v>
      </c>
      <c r="H20" s="16"/>
    </row>
    <row r="21" spans="1:8" x14ac:dyDescent="0.2">
      <c r="A21" s="13" t="s">
        <v>482</v>
      </c>
      <c r="B21" s="13" t="s">
        <v>483</v>
      </c>
      <c r="C21" s="13">
        <v>6.0236026999999998E-2</v>
      </c>
      <c r="D21" s="13">
        <v>-4.0532295720000002</v>
      </c>
      <c r="E21" s="13">
        <v>1.7141540000000001E-3</v>
      </c>
      <c r="F21" s="13">
        <v>2.7659502040000001</v>
      </c>
      <c r="G21" s="13" t="s">
        <v>670</v>
      </c>
      <c r="H21" s="16"/>
    </row>
    <row r="22" spans="1:8" x14ac:dyDescent="0.2">
      <c r="A22" s="9" t="s">
        <v>298</v>
      </c>
      <c r="B22" s="9" t="s">
        <v>299</v>
      </c>
      <c r="C22" s="9">
        <v>0.47284321499999998</v>
      </c>
      <c r="D22" s="9">
        <v>-1.0805662009999999</v>
      </c>
      <c r="E22" s="9">
        <v>9.2543839999999992E-3</v>
      </c>
      <c r="F22" s="9">
        <v>2.0336524919999999</v>
      </c>
      <c r="G22" s="9" t="s">
        <v>668</v>
      </c>
    </row>
    <row r="23" spans="1:8" x14ac:dyDescent="0.2">
      <c r="A23" s="9" t="s">
        <v>180</v>
      </c>
      <c r="B23" s="9" t="s">
        <v>181</v>
      </c>
      <c r="C23" s="9">
        <v>1.364963814</v>
      </c>
      <c r="D23" s="9">
        <v>0.448862704</v>
      </c>
      <c r="E23" s="9">
        <v>0.178357986</v>
      </c>
      <c r="F23" s="9">
        <v>0.74870744</v>
      </c>
      <c r="G23" s="9" t="s">
        <v>668</v>
      </c>
    </row>
    <row r="24" spans="1:8" x14ac:dyDescent="0.2">
      <c r="A24" s="9" t="s">
        <v>82</v>
      </c>
      <c r="B24" s="9" t="s">
        <v>83</v>
      </c>
      <c r="C24" s="9">
        <v>1.7751370449999999</v>
      </c>
      <c r="D24" s="9">
        <v>0.82793040900000003</v>
      </c>
      <c r="E24" s="9">
        <v>5.0085140000000004E-3</v>
      </c>
      <c r="F24" s="9">
        <v>2.3002910779999999</v>
      </c>
      <c r="G24" s="9" t="s">
        <v>668</v>
      </c>
    </row>
    <row r="25" spans="1:8" x14ac:dyDescent="0.2">
      <c r="A25" s="9" t="s">
        <v>346</v>
      </c>
      <c r="B25" s="9" t="s">
        <v>347</v>
      </c>
      <c r="C25" s="9">
        <v>2.352234341</v>
      </c>
      <c r="D25" s="9">
        <v>1.2340317949999999</v>
      </c>
      <c r="E25" s="9">
        <v>8.2520832000000002E-2</v>
      </c>
      <c r="F25" s="9">
        <v>1.083436404</v>
      </c>
      <c r="G25" s="9" t="s">
        <v>668</v>
      </c>
    </row>
    <row r="26" spans="1:8" x14ac:dyDescent="0.2">
      <c r="A26" s="9" t="s">
        <v>580</v>
      </c>
      <c r="B26" s="9" t="s">
        <v>581</v>
      </c>
      <c r="C26" s="9">
        <v>1.211876277</v>
      </c>
      <c r="D26" s="9">
        <v>0.27724241799999999</v>
      </c>
      <c r="E26" s="9">
        <v>0.38165352800000002</v>
      </c>
      <c r="F26" s="9">
        <v>0.41833071900000002</v>
      </c>
      <c r="G26" s="9" t="s">
        <v>668</v>
      </c>
    </row>
    <row r="27" spans="1:8" x14ac:dyDescent="0.2">
      <c r="A27" s="9" t="s">
        <v>524</v>
      </c>
      <c r="B27" s="9" t="s">
        <v>525</v>
      </c>
      <c r="C27" s="9">
        <v>0.78884321899999998</v>
      </c>
      <c r="D27" s="9">
        <v>-0.34218949900000001</v>
      </c>
      <c r="E27" s="9">
        <v>0.33697475399999999</v>
      </c>
      <c r="F27" s="9">
        <v>0.47240263599999999</v>
      </c>
      <c r="G27" s="9" t="s">
        <v>668</v>
      </c>
    </row>
    <row r="28" spans="1:8" x14ac:dyDescent="0.2">
      <c r="A28" s="9" t="s">
        <v>548</v>
      </c>
      <c r="B28" s="9" t="s">
        <v>549</v>
      </c>
      <c r="C28" s="9">
        <v>47.233946850000002</v>
      </c>
      <c r="D28" s="9">
        <v>5.5617521859999997</v>
      </c>
      <c r="E28" s="9">
        <v>0.373900966</v>
      </c>
      <c r="F28" s="9">
        <v>0.42724341199999999</v>
      </c>
      <c r="G28" s="9" t="s">
        <v>668</v>
      </c>
    </row>
    <row r="29" spans="1:8" x14ac:dyDescent="0.2">
      <c r="A29" s="9" t="s">
        <v>264</v>
      </c>
      <c r="B29" s="9" t="s">
        <v>265</v>
      </c>
      <c r="C29" s="9">
        <v>0.74295778800000001</v>
      </c>
      <c r="D29" s="9">
        <v>-0.42864785100000002</v>
      </c>
      <c r="E29" s="9">
        <v>0.34695458899999998</v>
      </c>
      <c r="F29" s="9">
        <v>0.45972736400000003</v>
      </c>
      <c r="G29" s="9" t="s">
        <v>668</v>
      </c>
    </row>
    <row r="30" spans="1:8" x14ac:dyDescent="0.2">
      <c r="A30" s="9" t="s">
        <v>304</v>
      </c>
      <c r="B30" s="9" t="s">
        <v>305</v>
      </c>
      <c r="C30" s="9">
        <v>2.4415904409999998</v>
      </c>
      <c r="D30" s="9">
        <v>1.287821219</v>
      </c>
      <c r="E30" s="9">
        <v>9.5201207999999996E-2</v>
      </c>
      <c r="F30" s="9">
        <v>1.0213575420000001</v>
      </c>
      <c r="G30" s="9" t="s">
        <v>668</v>
      </c>
    </row>
    <row r="31" spans="1:8" x14ac:dyDescent="0.2">
      <c r="A31" s="9" t="s">
        <v>582</v>
      </c>
      <c r="B31" s="9" t="s">
        <v>583</v>
      </c>
      <c r="C31" s="9">
        <v>0.49563420499999999</v>
      </c>
      <c r="D31" s="9">
        <v>-1.012652339</v>
      </c>
      <c r="E31" s="9">
        <v>0.27179311900000003</v>
      </c>
      <c r="F31" s="9">
        <v>0.56576154199999995</v>
      </c>
      <c r="G31" s="9" t="s">
        <v>668</v>
      </c>
    </row>
    <row r="32" spans="1:8" x14ac:dyDescent="0.2">
      <c r="A32" s="9" t="s">
        <v>410</v>
      </c>
      <c r="B32" s="9" t="s">
        <v>411</v>
      </c>
      <c r="C32" s="9">
        <v>2.3503155549999999</v>
      </c>
      <c r="D32" s="9">
        <v>1.2328544669999999</v>
      </c>
      <c r="E32" s="9">
        <v>7.8574812999999993E-2</v>
      </c>
      <c r="F32" s="9">
        <v>1.1047166429999999</v>
      </c>
      <c r="G32" s="9" t="s">
        <v>668</v>
      </c>
    </row>
    <row r="33" spans="1:7" x14ac:dyDescent="0.2">
      <c r="A33" s="9" t="s">
        <v>536</v>
      </c>
      <c r="B33" s="9" t="s">
        <v>537</v>
      </c>
      <c r="C33" s="9">
        <v>0.82885914599999999</v>
      </c>
      <c r="D33" s="9">
        <v>-0.27080114</v>
      </c>
      <c r="E33" s="9">
        <v>0.39629268699999998</v>
      </c>
      <c r="F33" s="9">
        <v>0.40198394199999998</v>
      </c>
      <c r="G33" s="9" t="s">
        <v>668</v>
      </c>
    </row>
    <row r="34" spans="1:7" x14ac:dyDescent="0.2">
      <c r="A34" s="9" t="s">
        <v>584</v>
      </c>
      <c r="B34" s="9" t="s">
        <v>585</v>
      </c>
      <c r="C34" s="9">
        <v>0.79012238800000001</v>
      </c>
      <c r="D34" s="9">
        <v>-0.33985195400000001</v>
      </c>
      <c r="E34" s="9">
        <v>0.42173174200000002</v>
      </c>
      <c r="F34" s="9">
        <v>0.37496371000000001</v>
      </c>
      <c r="G34" s="9" t="s">
        <v>668</v>
      </c>
    </row>
    <row r="35" spans="1:7" x14ac:dyDescent="0.2">
      <c r="A35" s="9" t="s">
        <v>586</v>
      </c>
      <c r="B35" s="9" t="s">
        <v>587</v>
      </c>
      <c r="C35" s="9">
        <v>9.9889581310000004</v>
      </c>
      <c r="D35" s="9">
        <v>3.32033421</v>
      </c>
      <c r="E35" s="9">
        <v>6.8272458999999994E-2</v>
      </c>
      <c r="F35" s="9">
        <v>1.165754457</v>
      </c>
      <c r="G35" s="9" t="s">
        <v>668</v>
      </c>
    </row>
    <row r="36" spans="1:7" x14ac:dyDescent="0.2">
      <c r="A36" s="9" t="s">
        <v>196</v>
      </c>
      <c r="B36" s="9" t="s">
        <v>197</v>
      </c>
      <c r="C36" s="9">
        <v>0.59146079200000001</v>
      </c>
      <c r="D36" s="9">
        <v>-0.75764556100000002</v>
      </c>
      <c r="E36" s="9">
        <v>1.2469615999999999E-2</v>
      </c>
      <c r="F36" s="9">
        <v>1.904146906</v>
      </c>
      <c r="G36" s="9" t="s">
        <v>668</v>
      </c>
    </row>
    <row r="37" spans="1:7" x14ac:dyDescent="0.2">
      <c r="A37" s="9" t="s">
        <v>380</v>
      </c>
      <c r="B37" s="9" t="s">
        <v>381</v>
      </c>
      <c r="C37" s="9">
        <v>0.98410596100000003</v>
      </c>
      <c r="D37" s="9">
        <v>-2.3114432000000001E-2</v>
      </c>
      <c r="E37" s="9">
        <v>0.96222197399999998</v>
      </c>
      <c r="F37" s="9">
        <v>1.672473E-2</v>
      </c>
      <c r="G37" s="9" t="s">
        <v>668</v>
      </c>
    </row>
    <row r="38" spans="1:7" x14ac:dyDescent="0.2">
      <c r="A38" s="9" t="s">
        <v>420</v>
      </c>
      <c r="B38" s="9" t="s">
        <v>421</v>
      </c>
      <c r="C38" s="9">
        <v>0.63177908299999996</v>
      </c>
      <c r="D38" s="9">
        <v>-0.66250792300000005</v>
      </c>
      <c r="E38" s="9">
        <v>0.13989774299999999</v>
      </c>
      <c r="F38" s="9">
        <v>0.85418929200000004</v>
      </c>
      <c r="G38" s="9" t="s">
        <v>668</v>
      </c>
    </row>
    <row r="39" spans="1:7" x14ac:dyDescent="0.2">
      <c r="A39" s="9" t="s">
        <v>433</v>
      </c>
      <c r="B39" s="9" t="s">
        <v>434</v>
      </c>
      <c r="C39" s="9">
        <v>0.344043453</v>
      </c>
      <c r="D39" s="9">
        <v>-1.539337306</v>
      </c>
      <c r="E39" s="9">
        <v>1.4792599999999999E-4</v>
      </c>
      <c r="F39" s="9">
        <v>3.8299565910000002</v>
      </c>
      <c r="G39" s="9" t="s">
        <v>668</v>
      </c>
    </row>
    <row r="40" spans="1:7" x14ac:dyDescent="0.2">
      <c r="A40" s="9" t="s">
        <v>296</v>
      </c>
      <c r="B40" s="9" t="s">
        <v>297</v>
      </c>
      <c r="C40" s="9">
        <v>3.2615289060000001</v>
      </c>
      <c r="D40" s="9">
        <v>1.705548415</v>
      </c>
      <c r="E40" s="9">
        <v>8.1565019999999995E-3</v>
      </c>
      <c r="F40" s="9">
        <v>2.088496057</v>
      </c>
      <c r="G40" s="9" t="s">
        <v>668</v>
      </c>
    </row>
    <row r="41" spans="1:7" x14ac:dyDescent="0.2">
      <c r="A41" s="9" t="s">
        <v>252</v>
      </c>
      <c r="B41" s="9" t="s">
        <v>253</v>
      </c>
      <c r="C41" s="9">
        <v>1.803156011</v>
      </c>
      <c r="D41" s="9">
        <v>0.85052422500000002</v>
      </c>
      <c r="E41" s="9">
        <v>1.9631806000000002E-2</v>
      </c>
      <c r="F41" s="9">
        <v>1.7070397500000001</v>
      </c>
      <c r="G41" s="9" t="s">
        <v>668</v>
      </c>
    </row>
    <row r="42" spans="1:7" x14ac:dyDescent="0.2">
      <c r="A42" s="9" t="s">
        <v>340</v>
      </c>
      <c r="B42" s="9" t="s">
        <v>341</v>
      </c>
      <c r="C42" s="9">
        <v>1.2121520889999999</v>
      </c>
      <c r="D42" s="9">
        <v>0.27757072500000002</v>
      </c>
      <c r="E42" s="9">
        <v>0.34739331499999998</v>
      </c>
      <c r="F42" s="9">
        <v>0.45917854299999999</v>
      </c>
      <c r="G42" s="9" t="s">
        <v>668</v>
      </c>
    </row>
    <row r="43" spans="1:7" x14ac:dyDescent="0.2">
      <c r="A43" s="9" t="s">
        <v>2</v>
      </c>
      <c r="B43" s="9" t="s">
        <v>3</v>
      </c>
      <c r="C43" s="9">
        <v>0.30879531999999998</v>
      </c>
      <c r="D43" s="9">
        <v>-1.695277207</v>
      </c>
      <c r="E43" s="9">
        <v>1.8862289999999999E-3</v>
      </c>
      <c r="F43" s="9">
        <v>2.7244055999999999</v>
      </c>
      <c r="G43" s="9" t="s">
        <v>668</v>
      </c>
    </row>
    <row r="44" spans="1:7" x14ac:dyDescent="0.2">
      <c r="A44" s="9" t="s">
        <v>84</v>
      </c>
      <c r="B44" s="9" t="s">
        <v>85</v>
      </c>
      <c r="C44" s="9">
        <v>19.245421929999999</v>
      </c>
      <c r="D44" s="9">
        <v>4.2664433959999997</v>
      </c>
      <c r="E44" s="9">
        <v>2.169393E-2</v>
      </c>
      <c r="F44" s="9">
        <v>1.663661775</v>
      </c>
      <c r="G44" s="9" t="s">
        <v>668</v>
      </c>
    </row>
    <row r="45" spans="1:7" x14ac:dyDescent="0.2">
      <c r="A45" s="9" t="s">
        <v>210</v>
      </c>
      <c r="B45" s="9" t="s">
        <v>211</v>
      </c>
      <c r="C45" s="9">
        <v>4.3892478820000003</v>
      </c>
      <c r="D45" s="9">
        <v>2.1339737489999999</v>
      </c>
      <c r="E45" s="9">
        <v>2.2468782E-2</v>
      </c>
      <c r="F45" s="9">
        <v>1.6484204659999999</v>
      </c>
      <c r="G45" s="9" t="s">
        <v>668</v>
      </c>
    </row>
    <row r="46" spans="1:7" x14ac:dyDescent="0.2">
      <c r="A46" s="9" t="s">
        <v>228</v>
      </c>
      <c r="B46" s="9" t="s">
        <v>229</v>
      </c>
      <c r="C46" s="9">
        <v>2.4569023510000001</v>
      </c>
      <c r="D46" s="9">
        <v>1.2968405190000001</v>
      </c>
      <c r="E46" s="9">
        <v>1.6505928999999999E-2</v>
      </c>
      <c r="F46" s="9">
        <v>1.782360017</v>
      </c>
      <c r="G46" s="9" t="s">
        <v>668</v>
      </c>
    </row>
    <row r="47" spans="1:7" x14ac:dyDescent="0.2">
      <c r="A47" s="9" t="s">
        <v>222</v>
      </c>
      <c r="B47" s="9" t="s">
        <v>223</v>
      </c>
      <c r="C47" s="9">
        <v>3.7937156779999999</v>
      </c>
      <c r="D47" s="9">
        <v>1.923611559</v>
      </c>
      <c r="E47" s="9">
        <v>1.98567E-4</v>
      </c>
      <c r="F47" s="9">
        <v>3.7020940150000001</v>
      </c>
      <c r="G47" s="9" t="s">
        <v>668</v>
      </c>
    </row>
    <row r="48" spans="1:7" x14ac:dyDescent="0.2">
      <c r="A48" s="9" t="s">
        <v>88</v>
      </c>
      <c r="B48" s="9" t="s">
        <v>89</v>
      </c>
      <c r="C48" s="9">
        <v>1.5634929310000001</v>
      </c>
      <c r="D48" s="9">
        <v>0.64477269699999995</v>
      </c>
      <c r="E48" s="9">
        <v>7.0656726000000003E-2</v>
      </c>
      <c r="F48" s="9">
        <v>1.150846488</v>
      </c>
      <c r="G48" s="9" t="s">
        <v>668</v>
      </c>
    </row>
    <row r="49" spans="1:7" x14ac:dyDescent="0.2">
      <c r="A49" s="9" t="s">
        <v>464</v>
      </c>
      <c r="B49" s="9" t="s">
        <v>465</v>
      </c>
      <c r="C49" s="9">
        <v>0.223249955</v>
      </c>
      <c r="D49" s="9">
        <v>-2.1632682120000002</v>
      </c>
      <c r="E49" s="9">
        <v>5.2939486000000001E-2</v>
      </c>
      <c r="F49" s="9">
        <v>1.2762202840000001</v>
      </c>
      <c r="G49" s="9" t="s">
        <v>668</v>
      </c>
    </row>
    <row r="50" spans="1:7" x14ac:dyDescent="0.2">
      <c r="A50" s="9" t="s">
        <v>452</v>
      </c>
      <c r="B50" s="9" t="s">
        <v>453</v>
      </c>
      <c r="C50" s="9">
        <v>2.4562762079999998</v>
      </c>
      <c r="D50" s="9">
        <v>1.296472801</v>
      </c>
      <c r="E50" s="9">
        <v>1.3665890999999999E-2</v>
      </c>
      <c r="F50" s="9">
        <v>1.864362042</v>
      </c>
      <c r="G50" s="9" t="s">
        <v>668</v>
      </c>
    </row>
    <row r="51" spans="1:7" x14ac:dyDescent="0.2">
      <c r="A51" s="9" t="s">
        <v>270</v>
      </c>
      <c r="B51" s="9" t="s">
        <v>271</v>
      </c>
      <c r="C51" s="9">
        <v>0.78058887200000004</v>
      </c>
      <c r="D51" s="9">
        <v>-0.357365198</v>
      </c>
      <c r="E51" s="9">
        <v>0.37644965499999999</v>
      </c>
      <c r="F51" s="9">
        <v>0.42429309599999998</v>
      </c>
      <c r="G51" s="9" t="s">
        <v>668</v>
      </c>
    </row>
    <row r="52" spans="1:7" x14ac:dyDescent="0.2">
      <c r="A52" s="9" t="s">
        <v>439</v>
      </c>
      <c r="B52" s="9" t="s">
        <v>440</v>
      </c>
      <c r="C52" s="9">
        <v>0.62710501600000002</v>
      </c>
      <c r="D52" s="9">
        <v>-0.67322103499999997</v>
      </c>
      <c r="E52" s="9">
        <v>6.4960200999999995E-2</v>
      </c>
      <c r="F52" s="9">
        <v>1.1873526430000001</v>
      </c>
      <c r="G52" s="9" t="s">
        <v>668</v>
      </c>
    </row>
    <row r="53" spans="1:7" x14ac:dyDescent="0.2">
      <c r="A53" s="9" t="s">
        <v>226</v>
      </c>
      <c r="B53" s="9" t="s">
        <v>227</v>
      </c>
      <c r="C53" s="9">
        <v>1.740741428</v>
      </c>
      <c r="D53" s="9">
        <v>0.79970191899999998</v>
      </c>
      <c r="E53" s="9">
        <v>1.1805718E-2</v>
      </c>
      <c r="F53" s="9">
        <v>1.927907584</v>
      </c>
      <c r="G53" s="9" t="s">
        <v>668</v>
      </c>
    </row>
    <row r="54" spans="1:7" x14ac:dyDescent="0.2">
      <c r="A54" s="9" t="s">
        <v>124</v>
      </c>
      <c r="B54" s="9" t="s">
        <v>125</v>
      </c>
      <c r="C54" s="9">
        <v>1.895802456</v>
      </c>
      <c r="D54" s="9">
        <v>0.92280864200000001</v>
      </c>
      <c r="E54" s="9">
        <v>0.10471119700000001</v>
      </c>
      <c r="F54" s="9">
        <v>0.98000687500000006</v>
      </c>
      <c r="G54" s="9" t="s">
        <v>668</v>
      </c>
    </row>
    <row r="55" spans="1:7" x14ac:dyDescent="0.2">
      <c r="A55" s="9" t="s">
        <v>238</v>
      </c>
      <c r="B55" s="9" t="s">
        <v>239</v>
      </c>
      <c r="C55" s="9">
        <v>2.1044399089999999</v>
      </c>
      <c r="D55" s="9">
        <v>1.0734363149999999</v>
      </c>
      <c r="E55" s="9">
        <v>1.4120252999999999E-2</v>
      </c>
      <c r="F55" s="9">
        <v>1.850157525</v>
      </c>
      <c r="G55" s="9" t="s">
        <v>668</v>
      </c>
    </row>
    <row r="56" spans="1:7" x14ac:dyDescent="0.2">
      <c r="A56" s="9" t="s">
        <v>102</v>
      </c>
      <c r="B56" s="9" t="s">
        <v>103</v>
      </c>
      <c r="C56" s="9">
        <v>3.549828947</v>
      </c>
      <c r="D56" s="9">
        <v>1.8277495079999999</v>
      </c>
      <c r="E56" s="9">
        <v>5.594061E-3</v>
      </c>
      <c r="F56" s="9">
        <v>2.2522727730000001</v>
      </c>
      <c r="G56" s="9" t="s">
        <v>668</v>
      </c>
    </row>
    <row r="57" spans="1:7" x14ac:dyDescent="0.2">
      <c r="A57" s="9" t="s">
        <v>316</v>
      </c>
      <c r="B57" s="9" t="s">
        <v>317</v>
      </c>
      <c r="C57" s="9">
        <v>1.8514365100000001</v>
      </c>
      <c r="D57" s="9">
        <v>0.88864507699999995</v>
      </c>
      <c r="E57" s="9">
        <v>2.5734686999999999E-2</v>
      </c>
      <c r="F57" s="9">
        <v>1.5894811099999999</v>
      </c>
      <c r="G57" s="9" t="s">
        <v>668</v>
      </c>
    </row>
    <row r="58" spans="1:7" x14ac:dyDescent="0.2">
      <c r="A58" s="9" t="s">
        <v>242</v>
      </c>
      <c r="B58" s="9" t="s">
        <v>243</v>
      </c>
      <c r="C58" s="9">
        <v>1.695982425</v>
      </c>
      <c r="D58" s="9">
        <v>0.76212122000000004</v>
      </c>
      <c r="E58" s="9">
        <v>7.3244712000000003E-2</v>
      </c>
      <c r="F58" s="9">
        <v>1.135223724</v>
      </c>
      <c r="G58" s="9" t="s">
        <v>668</v>
      </c>
    </row>
    <row r="59" spans="1:7" x14ac:dyDescent="0.2">
      <c r="A59" s="9" t="s">
        <v>4</v>
      </c>
      <c r="B59" s="9" t="s">
        <v>5</v>
      </c>
      <c r="C59" s="9">
        <v>1.3928552219999999</v>
      </c>
      <c r="D59" s="9">
        <v>0.47804530699999997</v>
      </c>
      <c r="E59" s="9">
        <v>3.9532100000000002E-4</v>
      </c>
      <c r="F59" s="9">
        <v>3.4030496270000001</v>
      </c>
      <c r="G59" s="9" t="s">
        <v>668</v>
      </c>
    </row>
    <row r="60" spans="1:7" x14ac:dyDescent="0.2">
      <c r="A60" s="9" t="s">
        <v>106</v>
      </c>
      <c r="B60" s="9" t="s">
        <v>107</v>
      </c>
      <c r="C60" s="9">
        <v>0.55814052700000005</v>
      </c>
      <c r="D60" s="9">
        <v>-0.84129969000000004</v>
      </c>
      <c r="E60" s="9">
        <v>3.6876585000000003E-2</v>
      </c>
      <c r="F60" s="9">
        <v>1.4332493049999999</v>
      </c>
      <c r="G60" s="9" t="s">
        <v>668</v>
      </c>
    </row>
    <row r="61" spans="1:7" x14ac:dyDescent="0.2">
      <c r="A61" s="9" t="s">
        <v>260</v>
      </c>
      <c r="B61" s="9" t="s">
        <v>261</v>
      </c>
      <c r="C61" s="9">
        <v>2.9673510169999999</v>
      </c>
      <c r="D61" s="9">
        <v>1.5691755979999999</v>
      </c>
      <c r="E61" s="9">
        <v>1.1998422999999999E-2</v>
      </c>
      <c r="F61" s="9">
        <v>1.920875823</v>
      </c>
      <c r="G61" s="9" t="s">
        <v>668</v>
      </c>
    </row>
    <row r="62" spans="1:7" x14ac:dyDescent="0.2">
      <c r="A62" s="9" t="s">
        <v>588</v>
      </c>
      <c r="B62" s="9" t="s">
        <v>589</v>
      </c>
      <c r="C62" s="9">
        <v>0.79969975800000004</v>
      </c>
      <c r="D62" s="9">
        <v>-0.32246964299999997</v>
      </c>
      <c r="E62" s="9">
        <v>0.55919806299999997</v>
      </c>
      <c r="F62" s="9">
        <v>0.25243434199999998</v>
      </c>
      <c r="G62" s="9" t="s">
        <v>668</v>
      </c>
    </row>
    <row r="63" spans="1:7" x14ac:dyDescent="0.2">
      <c r="A63" s="9" t="s">
        <v>192</v>
      </c>
      <c r="B63" s="9" t="s">
        <v>193</v>
      </c>
      <c r="C63" s="9">
        <v>0.46615258799999998</v>
      </c>
      <c r="D63" s="9">
        <v>-1.1011258180000001</v>
      </c>
      <c r="E63" s="9">
        <v>3.9678515999999997E-2</v>
      </c>
      <c r="F63" s="9">
        <v>1.4014445740000001</v>
      </c>
      <c r="G63" s="9" t="s">
        <v>668</v>
      </c>
    </row>
    <row r="64" spans="1:7" x14ac:dyDescent="0.2">
      <c r="A64" s="9" t="s">
        <v>456</v>
      </c>
      <c r="B64" s="9" t="s">
        <v>457</v>
      </c>
      <c r="C64" s="9">
        <v>6.6489770620000002</v>
      </c>
      <c r="D64" s="9">
        <v>2.7331324010000002</v>
      </c>
      <c r="E64" s="9">
        <v>1.2182920999999999E-2</v>
      </c>
      <c r="F64" s="9">
        <v>1.9142485840000001</v>
      </c>
      <c r="G64" s="9" t="s">
        <v>668</v>
      </c>
    </row>
    <row r="65" spans="1:7" x14ac:dyDescent="0.2">
      <c r="A65" s="9" t="s">
        <v>443</v>
      </c>
      <c r="B65" s="9" t="s">
        <v>444</v>
      </c>
      <c r="C65" s="9">
        <v>0.95873607000000005</v>
      </c>
      <c r="D65" s="9">
        <v>-6.0794384E-2</v>
      </c>
      <c r="E65" s="9">
        <v>0.76520759500000002</v>
      </c>
      <c r="F65" s="9">
        <v>0.116220728</v>
      </c>
      <c r="G65" s="9" t="s">
        <v>668</v>
      </c>
    </row>
    <row r="66" spans="1:7" x14ac:dyDescent="0.2">
      <c r="A66" s="9" t="s">
        <v>154</v>
      </c>
      <c r="B66" s="9" t="s">
        <v>155</v>
      </c>
      <c r="C66" s="9">
        <v>3.8685348909999999</v>
      </c>
      <c r="D66" s="9">
        <v>1.9517872860000001</v>
      </c>
      <c r="E66" s="9">
        <v>1.6188091000000002E-2</v>
      </c>
      <c r="F66" s="9">
        <v>1.7908043600000001</v>
      </c>
      <c r="G66" s="9" t="s">
        <v>668</v>
      </c>
    </row>
    <row r="67" spans="1:7" x14ac:dyDescent="0.2">
      <c r="A67" s="9" t="s">
        <v>334</v>
      </c>
      <c r="B67" s="9" t="s">
        <v>335</v>
      </c>
      <c r="C67" s="9">
        <v>7.0261329239999997</v>
      </c>
      <c r="D67" s="9">
        <v>2.8127308709999999</v>
      </c>
      <c r="E67" s="9">
        <v>8.1535585999999993E-2</v>
      </c>
      <c r="F67" s="9">
        <v>1.088652803</v>
      </c>
      <c r="G67" s="9" t="s">
        <v>668</v>
      </c>
    </row>
    <row r="68" spans="1:7" x14ac:dyDescent="0.2">
      <c r="A68" s="9" t="s">
        <v>212</v>
      </c>
      <c r="B68" s="9" t="s">
        <v>213</v>
      </c>
      <c r="C68" s="9">
        <v>1.4214892269999999</v>
      </c>
      <c r="D68" s="9">
        <v>0.50740316500000004</v>
      </c>
      <c r="E68" s="9">
        <v>4.8547365000000002E-2</v>
      </c>
      <c r="F68" s="9">
        <v>1.313834336</v>
      </c>
      <c r="G68" s="9" t="s">
        <v>668</v>
      </c>
    </row>
    <row r="69" spans="1:7" x14ac:dyDescent="0.2">
      <c r="A69" s="9" t="s">
        <v>572</v>
      </c>
      <c r="B69" s="9" t="s">
        <v>573</v>
      </c>
      <c r="C69" s="9">
        <v>1.4271544789999999</v>
      </c>
      <c r="D69" s="9">
        <v>0.51314150400000003</v>
      </c>
      <c r="E69" s="9">
        <v>0.163385382</v>
      </c>
      <c r="F69" s="9">
        <v>0.78678680300000003</v>
      </c>
      <c r="G69" s="9" t="s">
        <v>668</v>
      </c>
    </row>
    <row r="70" spans="1:7" x14ac:dyDescent="0.2">
      <c r="A70" s="9" t="s">
        <v>70</v>
      </c>
      <c r="B70" s="9" t="s">
        <v>71</v>
      </c>
      <c r="C70" s="9">
        <v>1.7914245600000001</v>
      </c>
      <c r="D70" s="9">
        <v>0.84110728999999995</v>
      </c>
      <c r="E70" s="9">
        <v>1.9070559000000001E-2</v>
      </c>
      <c r="F70" s="9">
        <v>1.7196365659999999</v>
      </c>
      <c r="G70" s="9" t="s">
        <v>668</v>
      </c>
    </row>
    <row r="71" spans="1:7" x14ac:dyDescent="0.2">
      <c r="A71" s="9" t="s">
        <v>160</v>
      </c>
      <c r="B71" s="9" t="s">
        <v>161</v>
      </c>
      <c r="C71" s="9">
        <v>3.500133414</v>
      </c>
      <c r="D71" s="9">
        <v>1.807409914</v>
      </c>
      <c r="E71" s="9">
        <v>1.9658140000000001E-2</v>
      </c>
      <c r="F71" s="9">
        <v>1.706457584</v>
      </c>
      <c r="G71" s="9" t="s">
        <v>668</v>
      </c>
    </row>
    <row r="72" spans="1:7" x14ac:dyDescent="0.2">
      <c r="A72" s="9" t="s">
        <v>174</v>
      </c>
      <c r="B72" s="9" t="s">
        <v>175</v>
      </c>
      <c r="C72" s="9">
        <v>2.3874104109999998</v>
      </c>
      <c r="D72" s="9">
        <v>1.2554465960000001</v>
      </c>
      <c r="E72" s="9">
        <v>1.2571117999999999E-2</v>
      </c>
      <c r="F72" s="9">
        <v>1.9006261019999999</v>
      </c>
      <c r="G72" s="9" t="s">
        <v>668</v>
      </c>
    </row>
    <row r="73" spans="1:7" x14ac:dyDescent="0.2">
      <c r="A73" s="9" t="s">
        <v>566</v>
      </c>
      <c r="B73" s="9" t="s">
        <v>567</v>
      </c>
      <c r="C73" s="9">
        <v>0.51215920800000003</v>
      </c>
      <c r="D73" s="9">
        <v>-0.96533574499999997</v>
      </c>
      <c r="E73" s="9">
        <v>0.12831875500000001</v>
      </c>
      <c r="F73" s="9">
        <v>0.89170986200000002</v>
      </c>
      <c r="G73" s="9" t="s">
        <v>668</v>
      </c>
    </row>
    <row r="74" spans="1:7" x14ac:dyDescent="0.2">
      <c r="A74" s="9" t="s">
        <v>590</v>
      </c>
      <c r="B74" s="9" t="s">
        <v>591</v>
      </c>
      <c r="C74" s="9">
        <v>1.539780495</v>
      </c>
      <c r="D74" s="9">
        <v>0.62272470099999999</v>
      </c>
      <c r="E74" s="9">
        <v>9.2654131000000001E-2</v>
      </c>
      <c r="F74" s="9">
        <v>1.0331352140000001</v>
      </c>
      <c r="G74" s="9" t="s">
        <v>668</v>
      </c>
    </row>
    <row r="75" spans="1:7" x14ac:dyDescent="0.2">
      <c r="A75" s="9" t="s">
        <v>104</v>
      </c>
      <c r="B75" s="9" t="s">
        <v>105</v>
      </c>
      <c r="C75" s="9">
        <v>2.9039581380000001</v>
      </c>
      <c r="D75" s="9">
        <v>1.538020656</v>
      </c>
      <c r="E75" s="9">
        <v>1.0595702E-2</v>
      </c>
      <c r="F75" s="9">
        <v>1.974870251</v>
      </c>
      <c r="G75" s="9" t="s">
        <v>668</v>
      </c>
    </row>
    <row r="76" spans="1:7" x14ac:dyDescent="0.2">
      <c r="A76" s="9" t="s">
        <v>592</v>
      </c>
      <c r="B76" s="9" t="s">
        <v>593</v>
      </c>
      <c r="C76" s="9">
        <v>2.8958384110000002</v>
      </c>
      <c r="D76" s="9">
        <v>1.533981102</v>
      </c>
      <c r="E76" s="9">
        <v>3.1069750000000001E-3</v>
      </c>
      <c r="F76" s="9">
        <v>2.507662228</v>
      </c>
      <c r="G76" s="9" t="s">
        <v>668</v>
      </c>
    </row>
    <row r="77" spans="1:7" x14ac:dyDescent="0.2">
      <c r="A77" s="9" t="s">
        <v>390</v>
      </c>
      <c r="B77" s="9" t="s">
        <v>391</v>
      </c>
      <c r="C77" s="9">
        <v>1.274676159</v>
      </c>
      <c r="D77" s="9">
        <v>0.35013076599999998</v>
      </c>
      <c r="E77" s="9">
        <v>0.33733286000000001</v>
      </c>
      <c r="F77" s="9">
        <v>0.47194135100000001</v>
      </c>
      <c r="G77" s="9" t="s">
        <v>668</v>
      </c>
    </row>
    <row r="78" spans="1:7" x14ac:dyDescent="0.2">
      <c r="A78" s="9" t="s">
        <v>508</v>
      </c>
      <c r="B78" s="9" t="s">
        <v>509</v>
      </c>
      <c r="C78" s="9">
        <v>0.83895565800000005</v>
      </c>
      <c r="D78" s="9">
        <v>-0.253333533</v>
      </c>
      <c r="E78" s="9">
        <v>0.491968026</v>
      </c>
      <c r="F78" s="9">
        <v>0.30806312200000002</v>
      </c>
      <c r="G78" s="9" t="s">
        <v>668</v>
      </c>
    </row>
    <row r="79" spans="1:7" x14ac:dyDescent="0.2">
      <c r="A79" s="9" t="s">
        <v>532</v>
      </c>
      <c r="B79" s="9" t="s">
        <v>533</v>
      </c>
      <c r="C79" s="9">
        <v>0.41663672600000001</v>
      </c>
      <c r="D79" s="9">
        <v>-1.2631380780000001</v>
      </c>
      <c r="E79" s="9">
        <v>6.2595891000000001E-2</v>
      </c>
      <c r="F79" s="9">
        <v>1.203454172</v>
      </c>
      <c r="G79" s="9" t="s">
        <v>668</v>
      </c>
    </row>
    <row r="80" spans="1:7" x14ac:dyDescent="0.2">
      <c r="A80" s="9" t="s">
        <v>492</v>
      </c>
      <c r="B80" s="9" t="s">
        <v>493</v>
      </c>
      <c r="C80" s="9">
        <v>0.83300266199999995</v>
      </c>
      <c r="D80" s="9">
        <v>-0.26360698999999999</v>
      </c>
      <c r="E80" s="9">
        <v>0.156811015</v>
      </c>
      <c r="F80" s="9">
        <v>0.80462343400000003</v>
      </c>
      <c r="G80" s="9" t="s">
        <v>668</v>
      </c>
    </row>
    <row r="81" spans="1:7" x14ac:dyDescent="0.2">
      <c r="A81" s="9" t="s">
        <v>562</v>
      </c>
      <c r="B81" s="9" t="s">
        <v>563</v>
      </c>
      <c r="C81" s="9">
        <v>0.65426408000000003</v>
      </c>
      <c r="D81" s="9">
        <v>-0.612055028</v>
      </c>
      <c r="E81" s="9">
        <v>2.963172E-2</v>
      </c>
      <c r="F81" s="9">
        <v>1.528243137</v>
      </c>
      <c r="G81" s="9" t="s">
        <v>668</v>
      </c>
    </row>
    <row r="82" spans="1:7" x14ac:dyDescent="0.2">
      <c r="A82" s="9" t="s">
        <v>594</v>
      </c>
      <c r="B82" s="9" t="s">
        <v>595</v>
      </c>
      <c r="C82" s="9">
        <v>16.87955582</v>
      </c>
      <c r="D82" s="9">
        <v>4.0772050350000004</v>
      </c>
      <c r="E82" s="9">
        <v>0.11627919</v>
      </c>
      <c r="F82" s="9">
        <v>0.93449800199999999</v>
      </c>
      <c r="G82" s="9" t="s">
        <v>668</v>
      </c>
    </row>
    <row r="83" spans="1:7" x14ac:dyDescent="0.2">
      <c r="A83" s="9" t="s">
        <v>278</v>
      </c>
      <c r="B83" s="9" t="s">
        <v>279</v>
      </c>
      <c r="C83" s="9">
        <v>1.190571228</v>
      </c>
      <c r="D83" s="9">
        <v>0.251653935</v>
      </c>
      <c r="E83" s="9">
        <v>0.43113932900000002</v>
      </c>
      <c r="F83" s="9">
        <v>0.36538235899999999</v>
      </c>
      <c r="G83" s="9" t="s">
        <v>668</v>
      </c>
    </row>
    <row r="84" spans="1:7" x14ac:dyDescent="0.2">
      <c r="A84" s="9" t="s">
        <v>596</v>
      </c>
      <c r="B84" s="9" t="s">
        <v>597</v>
      </c>
      <c r="C84" s="9">
        <v>0.69304082600000005</v>
      </c>
      <c r="D84" s="9">
        <v>-0.528987753</v>
      </c>
      <c r="E84" s="9">
        <v>0.68101594799999998</v>
      </c>
      <c r="F84" s="9">
        <v>0.166842718</v>
      </c>
      <c r="G84" s="9" t="s">
        <v>668</v>
      </c>
    </row>
    <row r="85" spans="1:7" x14ac:dyDescent="0.2">
      <c r="A85" s="9" t="s">
        <v>300</v>
      </c>
      <c r="B85" s="9" t="s">
        <v>301</v>
      </c>
      <c r="C85" s="9">
        <v>2.6791012369999998</v>
      </c>
      <c r="D85" s="9">
        <v>1.421749098</v>
      </c>
      <c r="E85" s="9">
        <v>9.0406070000000009E-3</v>
      </c>
      <c r="F85" s="9">
        <v>2.0438024029999999</v>
      </c>
      <c r="G85" s="9" t="s">
        <v>668</v>
      </c>
    </row>
    <row r="86" spans="1:7" x14ac:dyDescent="0.2">
      <c r="A86" s="9" t="s">
        <v>598</v>
      </c>
      <c r="B86" s="9" t="s">
        <v>599</v>
      </c>
      <c r="C86" s="9">
        <v>4.0647880999999997E-2</v>
      </c>
      <c r="D86" s="9">
        <v>-4.6206760300000003</v>
      </c>
      <c r="E86" s="9">
        <v>4.8552356999999997E-2</v>
      </c>
      <c r="F86" s="9">
        <v>1.3137896849999999</v>
      </c>
      <c r="G86" s="9" t="s">
        <v>668</v>
      </c>
    </row>
    <row r="87" spans="1:7" x14ac:dyDescent="0.2">
      <c r="A87" s="9" t="s">
        <v>78</v>
      </c>
      <c r="B87" s="9" t="s">
        <v>79</v>
      </c>
      <c r="C87" s="9">
        <v>1.2404834709999999</v>
      </c>
      <c r="D87" s="9">
        <v>0.31090251200000002</v>
      </c>
      <c r="E87" s="9">
        <v>0.36815041700000001</v>
      </c>
      <c r="F87" s="9">
        <v>0.43397470300000002</v>
      </c>
      <c r="G87" s="9" t="s">
        <v>668</v>
      </c>
    </row>
    <row r="88" spans="1:7" x14ac:dyDescent="0.2">
      <c r="A88" s="9" t="s">
        <v>354</v>
      </c>
      <c r="B88" s="9" t="s">
        <v>355</v>
      </c>
      <c r="C88" s="9">
        <v>1.658316092</v>
      </c>
      <c r="D88" s="9">
        <v>0.72971902600000005</v>
      </c>
      <c r="E88" s="9">
        <v>3.1267352999999998E-2</v>
      </c>
      <c r="F88" s="9">
        <v>1.5049088879999999</v>
      </c>
      <c r="G88" s="9" t="s">
        <v>668</v>
      </c>
    </row>
    <row r="89" spans="1:7" x14ac:dyDescent="0.2">
      <c r="A89" s="9" t="s">
        <v>498</v>
      </c>
      <c r="B89" s="9" t="s">
        <v>499</v>
      </c>
      <c r="C89" s="9">
        <v>1.79231465</v>
      </c>
      <c r="D89" s="9">
        <v>0.84182393200000005</v>
      </c>
      <c r="E89" s="9">
        <v>0.34358461000000001</v>
      </c>
      <c r="F89" s="9">
        <v>0.46396629700000003</v>
      </c>
      <c r="G89" s="9" t="s">
        <v>668</v>
      </c>
    </row>
    <row r="90" spans="1:7" x14ac:dyDescent="0.2">
      <c r="A90" s="9" t="s">
        <v>6</v>
      </c>
      <c r="B90" s="9" t="s">
        <v>7</v>
      </c>
      <c r="C90" s="9">
        <v>3.891605728</v>
      </c>
      <c r="D90" s="9">
        <v>1.9603655529999999</v>
      </c>
      <c r="E90" s="9">
        <v>7.9366000000000003E-3</v>
      </c>
      <c r="F90" s="9">
        <v>2.1003654909999998</v>
      </c>
      <c r="G90" s="9" t="s">
        <v>668</v>
      </c>
    </row>
    <row r="91" spans="1:7" x14ac:dyDescent="0.2">
      <c r="A91" s="9" t="s">
        <v>130</v>
      </c>
      <c r="B91" s="9" t="s">
        <v>131</v>
      </c>
      <c r="C91" s="9">
        <v>3.9755985119999999</v>
      </c>
      <c r="D91" s="9">
        <v>1.9911720690000001</v>
      </c>
      <c r="E91" s="9">
        <v>2.532996E-3</v>
      </c>
      <c r="F91" s="9">
        <v>2.5963654150000002</v>
      </c>
      <c r="G91" s="9" t="s">
        <v>668</v>
      </c>
    </row>
    <row r="92" spans="1:7" x14ac:dyDescent="0.2">
      <c r="A92" s="9" t="s">
        <v>274</v>
      </c>
      <c r="B92" s="9" t="s">
        <v>275</v>
      </c>
      <c r="C92" s="9">
        <v>1.1356827860000001</v>
      </c>
      <c r="D92" s="9">
        <v>0.18355992300000001</v>
      </c>
      <c r="E92" s="9">
        <v>0.69009059299999997</v>
      </c>
      <c r="F92" s="9">
        <v>0.16109389299999999</v>
      </c>
      <c r="G92" s="9" t="s">
        <v>668</v>
      </c>
    </row>
    <row r="93" spans="1:7" x14ac:dyDescent="0.2">
      <c r="A93" s="9" t="s">
        <v>600</v>
      </c>
      <c r="B93" s="9" t="s">
        <v>601</v>
      </c>
      <c r="C93" s="9">
        <v>0.83141568899999996</v>
      </c>
      <c r="D93" s="9">
        <v>-0.26635812199999997</v>
      </c>
      <c r="E93" s="9">
        <v>0.26898123899999998</v>
      </c>
      <c r="F93" s="9">
        <v>0.57027801099999997</v>
      </c>
      <c r="G93" s="9" t="s">
        <v>668</v>
      </c>
    </row>
    <row r="94" spans="1:7" x14ac:dyDescent="0.2">
      <c r="A94" s="9" t="s">
        <v>554</v>
      </c>
      <c r="B94" s="9" t="s">
        <v>555</v>
      </c>
      <c r="C94" s="9">
        <v>0.622483487</v>
      </c>
      <c r="D94" s="9">
        <v>-0.68389252700000003</v>
      </c>
      <c r="E94" s="9">
        <v>0.20665102699999999</v>
      </c>
      <c r="F94" s="9">
        <v>0.68476243299999995</v>
      </c>
      <c r="G94" s="9" t="s">
        <v>668</v>
      </c>
    </row>
    <row r="95" spans="1:7" x14ac:dyDescent="0.2">
      <c r="A95" s="9" t="s">
        <v>602</v>
      </c>
      <c r="B95" s="9" t="s">
        <v>603</v>
      </c>
      <c r="C95" s="9">
        <v>0.384732562</v>
      </c>
      <c r="D95" s="9">
        <v>-1.3780721549999999</v>
      </c>
      <c r="E95" s="9">
        <v>2.1579350000000001E-3</v>
      </c>
      <c r="F95" s="9">
        <v>2.6659617390000001</v>
      </c>
      <c r="G95" s="9" t="s">
        <v>668</v>
      </c>
    </row>
    <row r="96" spans="1:7" x14ac:dyDescent="0.2">
      <c r="A96" s="9" t="s">
        <v>604</v>
      </c>
      <c r="B96" s="9" t="s">
        <v>605</v>
      </c>
      <c r="C96" s="9">
        <v>5.1543349129999996</v>
      </c>
      <c r="D96" s="9">
        <v>2.3657862820000002</v>
      </c>
      <c r="E96" s="9">
        <v>4.4841159999999998E-2</v>
      </c>
      <c r="F96" s="9">
        <v>1.3483231609999999</v>
      </c>
      <c r="G96" s="9" t="s">
        <v>668</v>
      </c>
    </row>
    <row r="97" spans="1:7" x14ac:dyDescent="0.2">
      <c r="A97" s="9" t="s">
        <v>449</v>
      </c>
      <c r="B97" s="9" t="s">
        <v>450</v>
      </c>
      <c r="C97" s="9">
        <v>1.7804024249999999</v>
      </c>
      <c r="D97" s="9">
        <v>0.83220337099999997</v>
      </c>
      <c r="E97" s="9">
        <v>0.50348583499999999</v>
      </c>
      <c r="F97" s="9">
        <v>0.29801274300000002</v>
      </c>
      <c r="G97" s="9" t="s">
        <v>668</v>
      </c>
    </row>
    <row r="98" spans="1:7" x14ac:dyDescent="0.2">
      <c r="A98" s="9" t="s">
        <v>46</v>
      </c>
      <c r="B98" s="9" t="s">
        <v>47</v>
      </c>
      <c r="C98" s="9">
        <v>3.6953136369999999</v>
      </c>
      <c r="D98" s="9">
        <v>1.8856968169999999</v>
      </c>
      <c r="E98" s="9">
        <v>3.4284990000000002E-3</v>
      </c>
      <c r="F98" s="9">
        <v>2.4648960280000001</v>
      </c>
      <c r="G98" s="9" t="s">
        <v>668</v>
      </c>
    </row>
    <row r="99" spans="1:7" x14ac:dyDescent="0.2">
      <c r="A99" s="9" t="s">
        <v>607</v>
      </c>
      <c r="B99" s="9" t="s">
        <v>608</v>
      </c>
      <c r="C99" s="9">
        <v>1.36548724</v>
      </c>
      <c r="D99" s="9">
        <v>0.44941583200000002</v>
      </c>
      <c r="E99" s="9">
        <v>0.342904441</v>
      </c>
      <c r="F99" s="9">
        <v>0.46482688999999999</v>
      </c>
      <c r="G99" s="9" t="s">
        <v>668</v>
      </c>
    </row>
    <row r="100" spans="1:7" x14ac:dyDescent="0.2">
      <c r="A100" s="9" t="s">
        <v>609</v>
      </c>
      <c r="B100" s="9" t="s">
        <v>610</v>
      </c>
      <c r="C100" s="9">
        <v>1.708029722</v>
      </c>
      <c r="D100" s="9">
        <v>0.77233308000000001</v>
      </c>
      <c r="E100" s="9">
        <v>0.56520525899999996</v>
      </c>
      <c r="F100" s="9">
        <v>0.24779380600000001</v>
      </c>
      <c r="G100" s="9" t="s">
        <v>668</v>
      </c>
    </row>
    <row r="101" spans="1:7" x14ac:dyDescent="0.2">
      <c r="A101" s="9" t="s">
        <v>611</v>
      </c>
      <c r="B101" s="9" t="s">
        <v>612</v>
      </c>
      <c r="C101" s="9">
        <v>0.86677336299999996</v>
      </c>
      <c r="D101" s="9">
        <v>-0.206273277</v>
      </c>
      <c r="E101" s="9">
        <v>0.647790176</v>
      </c>
      <c r="F101" s="9">
        <v>0.18856564200000001</v>
      </c>
      <c r="G101" s="9" t="s">
        <v>668</v>
      </c>
    </row>
    <row r="102" spans="1:7" x14ac:dyDescent="0.2">
      <c r="A102" s="9" t="s">
        <v>472</v>
      </c>
      <c r="B102" s="9" t="s">
        <v>473</v>
      </c>
      <c r="C102" s="9">
        <v>0.73388703200000005</v>
      </c>
      <c r="D102" s="9">
        <v>-0.44637009100000002</v>
      </c>
      <c r="E102" s="9">
        <v>0.58677788600000003</v>
      </c>
      <c r="F102" s="9">
        <v>0.23152626200000001</v>
      </c>
      <c r="G102" s="9" t="s">
        <v>668</v>
      </c>
    </row>
    <row r="103" spans="1:7" x14ac:dyDescent="0.2">
      <c r="A103" s="9" t="s">
        <v>8</v>
      </c>
      <c r="B103" s="9" t="s">
        <v>9</v>
      </c>
      <c r="C103" s="9">
        <v>1.0766081199999999</v>
      </c>
      <c r="D103" s="9">
        <v>0.106493211</v>
      </c>
      <c r="E103" s="9">
        <v>0.83815897900000003</v>
      </c>
      <c r="F103" s="9">
        <v>7.6673597999999996E-2</v>
      </c>
      <c r="G103" s="9" t="s">
        <v>668</v>
      </c>
    </row>
    <row r="104" spans="1:7" x14ac:dyDescent="0.2">
      <c r="A104" s="9" t="s">
        <v>478</v>
      </c>
      <c r="B104" s="9" t="s">
        <v>479</v>
      </c>
      <c r="C104" s="9">
        <v>3.5476538230000001</v>
      </c>
      <c r="D104" s="9">
        <v>1.8268652400000001</v>
      </c>
      <c r="E104" s="9">
        <v>6.1568400000000002E-4</v>
      </c>
      <c r="F104" s="9">
        <v>3.2106420949999999</v>
      </c>
      <c r="G104" s="9" t="s">
        <v>668</v>
      </c>
    </row>
    <row r="105" spans="1:7" x14ac:dyDescent="0.2">
      <c r="A105" s="9" t="s">
        <v>476</v>
      </c>
      <c r="B105" s="9" t="s">
        <v>477</v>
      </c>
      <c r="C105" s="9">
        <v>1.8686035590000001</v>
      </c>
      <c r="D105" s="9">
        <v>0.90196052100000002</v>
      </c>
      <c r="E105" s="9">
        <v>3.5444362E-2</v>
      </c>
      <c r="F105" s="9">
        <v>1.4504528379999999</v>
      </c>
      <c r="G105" s="9" t="s">
        <v>668</v>
      </c>
    </row>
    <row r="106" spans="1:7" x14ac:dyDescent="0.2">
      <c r="A106" s="9" t="s">
        <v>400</v>
      </c>
      <c r="B106" s="9" t="s">
        <v>401</v>
      </c>
      <c r="C106" s="9">
        <v>0.36816638699999998</v>
      </c>
      <c r="D106" s="9">
        <v>-1.4415701780000001</v>
      </c>
      <c r="E106" s="9">
        <v>2.3773063000000001E-2</v>
      </c>
      <c r="F106" s="9">
        <v>1.623914863</v>
      </c>
      <c r="G106" s="9" t="s">
        <v>668</v>
      </c>
    </row>
    <row r="107" spans="1:7" x14ac:dyDescent="0.2">
      <c r="A107" s="9" t="s">
        <v>613</v>
      </c>
      <c r="B107" s="9" t="s">
        <v>614</v>
      </c>
      <c r="C107" s="9">
        <v>2.2157166359999998</v>
      </c>
      <c r="D107" s="9">
        <v>1.14777339</v>
      </c>
      <c r="E107" s="9">
        <v>0.121500394</v>
      </c>
      <c r="F107" s="9">
        <v>0.91542231600000001</v>
      </c>
      <c r="G107" s="9" t="s">
        <v>668</v>
      </c>
    </row>
    <row r="108" spans="1:7" x14ac:dyDescent="0.2">
      <c r="A108" s="9" t="s">
        <v>108</v>
      </c>
      <c r="B108" s="9" t="s">
        <v>109</v>
      </c>
      <c r="C108" s="9">
        <v>1.131809294</v>
      </c>
      <c r="D108" s="9">
        <v>0.17863088899999999</v>
      </c>
      <c r="E108" s="9">
        <v>0.58887102899999999</v>
      </c>
      <c r="F108" s="9">
        <v>0.22997981200000001</v>
      </c>
      <c r="G108" s="9" t="s">
        <v>668</v>
      </c>
    </row>
    <row r="109" spans="1:7" x14ac:dyDescent="0.2">
      <c r="A109" s="9" t="s">
        <v>166</v>
      </c>
      <c r="B109" s="9" t="s">
        <v>167</v>
      </c>
      <c r="C109" s="9">
        <v>2.48732767</v>
      </c>
      <c r="D109" s="9">
        <v>1.3145965749999999</v>
      </c>
      <c r="E109" s="9">
        <v>6.1832986E-2</v>
      </c>
      <c r="F109" s="9">
        <v>1.2087797769999999</v>
      </c>
      <c r="G109" s="9" t="s">
        <v>668</v>
      </c>
    </row>
    <row r="110" spans="1:7" x14ac:dyDescent="0.2">
      <c r="A110" s="9" t="s">
        <v>462</v>
      </c>
      <c r="B110" s="9" t="s">
        <v>463</v>
      </c>
      <c r="C110" s="9">
        <v>1.315064477</v>
      </c>
      <c r="D110" s="9">
        <v>0.39513353600000001</v>
      </c>
      <c r="E110" s="9">
        <v>0.51098176500000003</v>
      </c>
      <c r="F110" s="9">
        <v>0.29159459799999998</v>
      </c>
      <c r="G110" s="9" t="s">
        <v>668</v>
      </c>
    </row>
    <row r="111" spans="1:7" x14ac:dyDescent="0.2">
      <c r="A111" s="9" t="s">
        <v>178</v>
      </c>
      <c r="B111" s="9" t="s">
        <v>179</v>
      </c>
      <c r="C111" s="9">
        <v>2.21184527</v>
      </c>
      <c r="D111" s="9">
        <v>1.1452504649999999</v>
      </c>
      <c r="E111" s="9">
        <v>4.6180907E-2</v>
      </c>
      <c r="F111" s="9">
        <v>1.335537545</v>
      </c>
      <c r="G111" s="9" t="s">
        <v>668</v>
      </c>
    </row>
    <row r="112" spans="1:7" x14ac:dyDescent="0.2">
      <c r="A112" s="9" t="s">
        <v>615</v>
      </c>
      <c r="B112" s="9" t="s">
        <v>616</v>
      </c>
      <c r="C112" s="9">
        <v>3.6864030969999999</v>
      </c>
      <c r="D112" s="9">
        <v>1.8822138340000001</v>
      </c>
      <c r="E112" s="9">
        <v>8.9399399999999995E-4</v>
      </c>
      <c r="F112" s="9">
        <v>3.048665341</v>
      </c>
      <c r="G112" s="9" t="s">
        <v>668</v>
      </c>
    </row>
    <row r="113" spans="1:7" x14ac:dyDescent="0.2">
      <c r="A113" s="9" t="s">
        <v>617</v>
      </c>
      <c r="B113" s="9" t="s">
        <v>618</v>
      </c>
      <c r="C113" s="9">
        <v>3.6418874649999999</v>
      </c>
      <c r="D113" s="9">
        <v>1.8646863440000001</v>
      </c>
      <c r="E113" s="9">
        <v>0.12603377299999999</v>
      </c>
      <c r="F113" s="9">
        <v>0.89951306099999995</v>
      </c>
      <c r="G113" s="9" t="s">
        <v>668</v>
      </c>
    </row>
    <row r="114" spans="1:7" x14ac:dyDescent="0.2">
      <c r="A114" s="9" t="s">
        <v>254</v>
      </c>
      <c r="B114" s="9" t="s">
        <v>255</v>
      </c>
      <c r="C114" s="9">
        <v>0.87333033000000004</v>
      </c>
      <c r="D114" s="9">
        <v>-0.19540065100000001</v>
      </c>
      <c r="E114" s="9">
        <v>0.48859159800000002</v>
      </c>
      <c r="F114" s="9">
        <v>0.31105400599999999</v>
      </c>
      <c r="G114" s="9" t="s">
        <v>668</v>
      </c>
    </row>
    <row r="115" spans="1:7" x14ac:dyDescent="0.2">
      <c r="A115" s="9" t="s">
        <v>50</v>
      </c>
      <c r="B115" s="9" t="s">
        <v>51</v>
      </c>
      <c r="C115" s="9">
        <v>1.7798326980000001</v>
      </c>
      <c r="D115" s="9">
        <v>0.83174163599999995</v>
      </c>
      <c r="E115" s="9">
        <v>3.1336900000000001E-2</v>
      </c>
      <c r="F115" s="9">
        <v>1.5039439649999999</v>
      </c>
      <c r="G115" s="9" t="s">
        <v>668</v>
      </c>
    </row>
    <row r="116" spans="1:7" x14ac:dyDescent="0.2">
      <c r="A116" s="9" t="s">
        <v>112</v>
      </c>
      <c r="B116" s="9" t="s">
        <v>113</v>
      </c>
      <c r="C116" s="9">
        <v>1.462133959</v>
      </c>
      <c r="D116" s="9">
        <v>0.54807549499999997</v>
      </c>
      <c r="E116" s="9">
        <v>5.9151969999999998E-2</v>
      </c>
      <c r="F116" s="9">
        <v>1.2280307850000001</v>
      </c>
      <c r="G116" s="9" t="s">
        <v>668</v>
      </c>
    </row>
    <row r="117" spans="1:7" x14ac:dyDescent="0.2">
      <c r="A117" s="9" t="s">
        <v>302</v>
      </c>
      <c r="B117" s="9" t="s">
        <v>303</v>
      </c>
      <c r="C117" s="9">
        <v>1.2708235329999999</v>
      </c>
      <c r="D117" s="9">
        <v>0.34576371099999997</v>
      </c>
      <c r="E117" s="9">
        <v>0.320343879</v>
      </c>
      <c r="F117" s="9">
        <v>0.49438356900000002</v>
      </c>
      <c r="G117" s="9" t="s">
        <v>668</v>
      </c>
    </row>
    <row r="118" spans="1:7" x14ac:dyDescent="0.2">
      <c r="A118" s="9" t="s">
        <v>512</v>
      </c>
      <c r="B118" s="9" t="s">
        <v>513</v>
      </c>
      <c r="C118" s="9">
        <v>1.822223001</v>
      </c>
      <c r="D118" s="9">
        <v>0.86569952500000003</v>
      </c>
      <c r="E118" s="9">
        <v>0.45724313</v>
      </c>
      <c r="F118" s="9">
        <v>0.33985281099999998</v>
      </c>
      <c r="G118" s="9" t="s">
        <v>668</v>
      </c>
    </row>
    <row r="119" spans="1:7" x14ac:dyDescent="0.2">
      <c r="A119" s="9" t="s">
        <v>619</v>
      </c>
      <c r="B119" s="9" t="s">
        <v>620</v>
      </c>
      <c r="C119" s="9">
        <v>2.120847344</v>
      </c>
      <c r="D119" s="9">
        <v>1.0846407810000001</v>
      </c>
      <c r="E119" s="9">
        <v>0.13440712699999999</v>
      </c>
      <c r="F119" s="9">
        <v>0.87157770199999995</v>
      </c>
      <c r="G119" s="9" t="s">
        <v>668</v>
      </c>
    </row>
    <row r="120" spans="1:7" x14ac:dyDescent="0.2">
      <c r="A120" s="9" t="s">
        <v>116</v>
      </c>
      <c r="B120" s="9" t="s">
        <v>117</v>
      </c>
      <c r="C120" s="9">
        <v>1.6335747679999999</v>
      </c>
      <c r="D120" s="9">
        <v>0.70803248799999996</v>
      </c>
      <c r="E120" s="9">
        <v>9.8142609000000006E-2</v>
      </c>
      <c r="F120" s="9">
        <v>1.008142401</v>
      </c>
      <c r="G120" s="9" t="s">
        <v>668</v>
      </c>
    </row>
    <row r="121" spans="1:7" x14ac:dyDescent="0.2">
      <c r="A121" s="9" t="s">
        <v>342</v>
      </c>
      <c r="B121" s="9" t="s">
        <v>343</v>
      </c>
      <c r="C121" s="9">
        <v>1.3033354509999999</v>
      </c>
      <c r="D121" s="9">
        <v>0.382208451</v>
      </c>
      <c r="E121" s="9">
        <v>7.4715077000000005E-2</v>
      </c>
      <c r="F121" s="9">
        <v>1.1265917539999999</v>
      </c>
      <c r="G121" s="9" t="s">
        <v>668</v>
      </c>
    </row>
    <row r="122" spans="1:7" x14ac:dyDescent="0.2">
      <c r="A122" s="9" t="s">
        <v>258</v>
      </c>
      <c r="B122" s="9" t="s">
        <v>259</v>
      </c>
      <c r="C122" s="9">
        <v>1.2022750170000001</v>
      </c>
      <c r="D122" s="9">
        <v>0.26576694699999998</v>
      </c>
      <c r="E122" s="9">
        <v>0.39680848099999999</v>
      </c>
      <c r="F122" s="9">
        <v>0.401419054</v>
      </c>
      <c r="G122" s="9" t="s">
        <v>668</v>
      </c>
    </row>
    <row r="123" spans="1:7" x14ac:dyDescent="0.2">
      <c r="A123" s="9" t="s">
        <v>262</v>
      </c>
      <c r="B123" s="9" t="s">
        <v>263</v>
      </c>
      <c r="C123" s="9">
        <v>1.3498819360000001</v>
      </c>
      <c r="D123" s="9">
        <v>0.43283323200000001</v>
      </c>
      <c r="E123" s="9">
        <v>0.22628536899999999</v>
      </c>
      <c r="F123" s="9">
        <v>0.645343526</v>
      </c>
      <c r="G123" s="9" t="s">
        <v>668</v>
      </c>
    </row>
    <row r="124" spans="1:7" x14ac:dyDescent="0.2">
      <c r="A124" s="9" t="s">
        <v>621</v>
      </c>
      <c r="B124" s="9" t="s">
        <v>622</v>
      </c>
      <c r="C124" s="9">
        <v>2.4905911340000002</v>
      </c>
      <c r="D124" s="9">
        <v>1.3164882019999999</v>
      </c>
      <c r="E124" s="9">
        <v>3.0608364999999998E-2</v>
      </c>
      <c r="F124" s="9">
        <v>1.5141598629999999</v>
      </c>
      <c r="G124" s="9" t="s">
        <v>668</v>
      </c>
    </row>
    <row r="125" spans="1:7" x14ac:dyDescent="0.2">
      <c r="A125" s="9" t="s">
        <v>10</v>
      </c>
      <c r="B125" s="9" t="s">
        <v>11</v>
      </c>
      <c r="C125" s="9">
        <v>1.0693181780000001</v>
      </c>
      <c r="D125" s="9">
        <v>9.6691193999999994E-2</v>
      </c>
      <c r="E125" s="9">
        <v>0.818282222</v>
      </c>
      <c r="F125" s="9">
        <v>8.7096883999999999E-2</v>
      </c>
      <c r="G125" s="9" t="s">
        <v>668</v>
      </c>
    </row>
    <row r="126" spans="1:7" x14ac:dyDescent="0.2">
      <c r="A126" s="9" t="s">
        <v>306</v>
      </c>
      <c r="B126" s="9" t="s">
        <v>307</v>
      </c>
      <c r="C126" s="9">
        <v>2.9903999560000001</v>
      </c>
      <c r="D126" s="9">
        <v>1.580338453</v>
      </c>
      <c r="E126" s="9">
        <v>2.69596E-2</v>
      </c>
      <c r="F126" s="9">
        <v>1.569286551</v>
      </c>
      <c r="G126" s="9" t="s">
        <v>668</v>
      </c>
    </row>
    <row r="127" spans="1:7" x14ac:dyDescent="0.2">
      <c r="A127" s="9" t="s">
        <v>114</v>
      </c>
      <c r="B127" s="9" t="s">
        <v>115</v>
      </c>
      <c r="C127" s="9">
        <v>1.964756363</v>
      </c>
      <c r="D127" s="9">
        <v>0.97435042400000005</v>
      </c>
      <c r="E127" s="9">
        <v>3.6848697999999999E-2</v>
      </c>
      <c r="F127" s="9">
        <v>1.433577855</v>
      </c>
      <c r="G127" s="9" t="s">
        <v>668</v>
      </c>
    </row>
    <row r="128" spans="1:7" x14ac:dyDescent="0.2">
      <c r="A128" s="9" t="s">
        <v>230</v>
      </c>
      <c r="B128" s="9" t="s">
        <v>231</v>
      </c>
      <c r="C128" s="9">
        <v>1.6393812889999999</v>
      </c>
      <c r="D128" s="9">
        <v>0.71315143700000005</v>
      </c>
      <c r="E128" s="9">
        <v>8.3802295999999998E-2</v>
      </c>
      <c r="F128" s="9">
        <v>1.0767440829999999</v>
      </c>
      <c r="G128" s="9" t="s">
        <v>668</v>
      </c>
    </row>
    <row r="129" spans="1:7" x14ac:dyDescent="0.2">
      <c r="A129" s="9" t="s">
        <v>360</v>
      </c>
      <c r="B129" s="9" t="s">
        <v>361</v>
      </c>
      <c r="C129" s="9">
        <v>1.75228348</v>
      </c>
      <c r="D129" s="9">
        <v>0.80923618900000005</v>
      </c>
      <c r="E129" s="9">
        <v>9.0307410000000001E-3</v>
      </c>
      <c r="F129" s="9">
        <v>2.0442766090000002</v>
      </c>
      <c r="G129" s="9" t="s">
        <v>668</v>
      </c>
    </row>
    <row r="130" spans="1:7" x14ac:dyDescent="0.2">
      <c r="A130" s="9" t="s">
        <v>623</v>
      </c>
      <c r="B130" s="9" t="s">
        <v>624</v>
      </c>
      <c r="C130" s="9">
        <v>0.68971279299999999</v>
      </c>
      <c r="D130" s="9">
        <v>-0.53593236799999999</v>
      </c>
      <c r="E130" s="9">
        <v>0.13437381400000001</v>
      </c>
      <c r="F130" s="9">
        <v>0.871685355</v>
      </c>
      <c r="G130" s="9" t="s">
        <v>668</v>
      </c>
    </row>
    <row r="131" spans="1:7" x14ac:dyDescent="0.2">
      <c r="A131" s="9" t="s">
        <v>518</v>
      </c>
      <c r="B131" s="9" t="s">
        <v>519</v>
      </c>
      <c r="C131" s="9">
        <v>190.55963030000001</v>
      </c>
      <c r="D131" s="9">
        <v>7.5740987090000003</v>
      </c>
      <c r="E131" s="9">
        <v>0.141951832</v>
      </c>
      <c r="F131" s="9">
        <v>0.84785899799999997</v>
      </c>
      <c r="G131" s="9" t="s">
        <v>668</v>
      </c>
    </row>
    <row r="132" spans="1:7" x14ac:dyDescent="0.2">
      <c r="A132" s="9" t="s">
        <v>312</v>
      </c>
      <c r="B132" s="9" t="s">
        <v>313</v>
      </c>
      <c r="C132" s="9">
        <v>1.9887373479999999</v>
      </c>
      <c r="D132" s="9">
        <v>0.99185275299999998</v>
      </c>
      <c r="E132" s="9">
        <v>7.6354604000000006E-2</v>
      </c>
      <c r="F132" s="9">
        <v>1.11716477</v>
      </c>
      <c r="G132" s="9" t="s">
        <v>668</v>
      </c>
    </row>
    <row r="133" spans="1:7" x14ac:dyDescent="0.2">
      <c r="A133" s="9" t="s">
        <v>132</v>
      </c>
      <c r="B133" s="9" t="s">
        <v>133</v>
      </c>
      <c r="C133" s="9">
        <v>1.6805989800000001</v>
      </c>
      <c r="D133" s="9">
        <v>0.74897551299999998</v>
      </c>
      <c r="E133" s="9">
        <v>1.7190825999999999E-2</v>
      </c>
      <c r="F133" s="9">
        <v>1.7647032499999999</v>
      </c>
      <c r="G133" s="9" t="s">
        <v>668</v>
      </c>
    </row>
    <row r="134" spans="1:7" x14ac:dyDescent="0.2">
      <c r="A134" s="9" t="s">
        <v>92</v>
      </c>
      <c r="B134" s="9" t="s">
        <v>93</v>
      </c>
      <c r="C134" s="9">
        <v>1.4904669290000001</v>
      </c>
      <c r="D134" s="9">
        <v>0.57576436399999997</v>
      </c>
      <c r="E134" s="9">
        <v>3.4921999000000002E-2</v>
      </c>
      <c r="F134" s="9">
        <v>1.4569009100000001</v>
      </c>
      <c r="G134" s="9" t="s">
        <v>668</v>
      </c>
    </row>
    <row r="135" spans="1:7" x14ac:dyDescent="0.2">
      <c r="A135" s="9" t="s">
        <v>156</v>
      </c>
      <c r="B135" s="9" t="s">
        <v>157</v>
      </c>
      <c r="C135" s="9">
        <v>1.7820339169999999</v>
      </c>
      <c r="D135" s="9">
        <v>0.83352479599999996</v>
      </c>
      <c r="E135" s="9">
        <v>5.2293100000000002E-2</v>
      </c>
      <c r="F135" s="9">
        <v>1.2815556109999999</v>
      </c>
      <c r="G135" s="9" t="s">
        <v>668</v>
      </c>
    </row>
    <row r="136" spans="1:7" x14ac:dyDescent="0.2">
      <c r="A136" s="9" t="s">
        <v>58</v>
      </c>
      <c r="B136" s="9" t="s">
        <v>59</v>
      </c>
      <c r="C136" s="9">
        <v>1.3252212210000001</v>
      </c>
      <c r="D136" s="9">
        <v>0.40623321099999998</v>
      </c>
      <c r="E136" s="9">
        <v>0.11398264399999999</v>
      </c>
      <c r="F136" s="9">
        <v>0.94316127299999997</v>
      </c>
      <c r="G136" s="9" t="s">
        <v>668</v>
      </c>
    </row>
    <row r="137" spans="1:7" x14ac:dyDescent="0.2">
      <c r="A137" s="9" t="s">
        <v>625</v>
      </c>
      <c r="B137" s="9" t="s">
        <v>626</v>
      </c>
      <c r="C137" s="9">
        <v>0.31054316700000001</v>
      </c>
      <c r="D137" s="9">
        <v>-1.687134269</v>
      </c>
      <c r="E137" s="9">
        <v>6.8296108999999994E-2</v>
      </c>
      <c r="F137" s="9">
        <v>1.1656040400000001</v>
      </c>
      <c r="G137" s="9" t="s">
        <v>668</v>
      </c>
    </row>
    <row r="138" spans="1:7" x14ac:dyDescent="0.2">
      <c r="A138" s="9" t="s">
        <v>374</v>
      </c>
      <c r="B138" s="9" t="s">
        <v>375</v>
      </c>
      <c r="C138" s="9">
        <v>2.1562218249999998</v>
      </c>
      <c r="D138" s="9">
        <v>1.1085056049999999</v>
      </c>
      <c r="E138" s="9">
        <v>3.4030783000000002E-2</v>
      </c>
      <c r="F138" s="9">
        <v>1.4681280560000001</v>
      </c>
      <c r="G138" s="9" t="s">
        <v>668</v>
      </c>
    </row>
    <row r="139" spans="1:7" x14ac:dyDescent="0.2">
      <c r="A139" s="9" t="s">
        <v>152</v>
      </c>
      <c r="B139" s="9" t="s">
        <v>153</v>
      </c>
      <c r="C139" s="9">
        <v>2.3552195239999998</v>
      </c>
      <c r="D139" s="9">
        <v>1.235861536</v>
      </c>
      <c r="E139" s="9">
        <v>6.6128819999999996E-3</v>
      </c>
      <c r="F139" s="9">
        <v>2.1796092539999998</v>
      </c>
      <c r="G139" s="9" t="s">
        <v>668</v>
      </c>
    </row>
    <row r="140" spans="1:7" x14ac:dyDescent="0.2">
      <c r="A140" s="9" t="s">
        <v>540</v>
      </c>
      <c r="B140" s="9" t="s">
        <v>541</v>
      </c>
      <c r="C140" s="9">
        <v>6.0723062499999996</v>
      </c>
      <c r="D140" s="9">
        <v>2.6022445529999998</v>
      </c>
      <c r="E140" s="9">
        <v>1.8596969000000001E-2</v>
      </c>
      <c r="F140" s="9">
        <v>1.730557833</v>
      </c>
      <c r="G140" s="9" t="s">
        <v>668</v>
      </c>
    </row>
    <row r="141" spans="1:7" x14ac:dyDescent="0.2">
      <c r="A141" s="9" t="s">
        <v>250</v>
      </c>
      <c r="B141" s="9" t="s">
        <v>251</v>
      </c>
      <c r="C141" s="9">
        <v>0.91745011799999998</v>
      </c>
      <c r="D141" s="9">
        <v>-0.124298375</v>
      </c>
      <c r="E141" s="9">
        <v>0.46880820200000001</v>
      </c>
      <c r="F141" s="9">
        <v>0.32900479900000001</v>
      </c>
      <c r="G141" s="9" t="s">
        <v>668</v>
      </c>
    </row>
    <row r="142" spans="1:7" x14ac:dyDescent="0.2">
      <c r="A142" s="9" t="s">
        <v>368</v>
      </c>
      <c r="B142" s="9" t="s">
        <v>369</v>
      </c>
      <c r="C142" s="9">
        <v>0.38785160000000002</v>
      </c>
      <c r="D142" s="9">
        <v>-1.366423342</v>
      </c>
      <c r="E142" s="9">
        <v>4.7544340000000001E-3</v>
      </c>
      <c r="F142" s="9">
        <v>2.3229011399999999</v>
      </c>
      <c r="G142" s="9" t="s">
        <v>668</v>
      </c>
    </row>
    <row r="143" spans="1:7" x14ac:dyDescent="0.2">
      <c r="A143" s="9" t="s">
        <v>140</v>
      </c>
      <c r="B143" s="9" t="s">
        <v>141</v>
      </c>
      <c r="C143" s="9">
        <v>3.3825464190000001</v>
      </c>
      <c r="D143" s="9">
        <v>1.7581097320000001</v>
      </c>
      <c r="E143" s="9">
        <v>2.4409330000000002E-3</v>
      </c>
      <c r="F143" s="9">
        <v>2.6124441389999999</v>
      </c>
      <c r="G143" s="9" t="s">
        <v>668</v>
      </c>
    </row>
    <row r="144" spans="1:7" x14ac:dyDescent="0.2">
      <c r="A144" s="9" t="s">
        <v>627</v>
      </c>
      <c r="B144" s="9" t="s">
        <v>628</v>
      </c>
      <c r="C144" s="9">
        <v>2.4705075910000001</v>
      </c>
      <c r="D144" s="9">
        <v>1.3048074890000001</v>
      </c>
      <c r="E144" s="9">
        <v>9.0926759999999992E-3</v>
      </c>
      <c r="F144" s="9">
        <v>2.0413082629999999</v>
      </c>
      <c r="G144" s="9" t="s">
        <v>668</v>
      </c>
    </row>
    <row r="145" spans="1:7" x14ac:dyDescent="0.2">
      <c r="A145" s="9" t="s">
        <v>546</v>
      </c>
      <c r="B145" s="9" t="s">
        <v>547</v>
      </c>
      <c r="C145" s="9">
        <v>0.27298499999999998</v>
      </c>
      <c r="D145" s="9">
        <v>-1.8731064150000001</v>
      </c>
      <c r="E145" s="9">
        <v>7.2749700000000004E-3</v>
      </c>
      <c r="F145" s="9">
        <v>2.138168818</v>
      </c>
      <c r="G145" s="9" t="s">
        <v>668</v>
      </c>
    </row>
    <row r="146" spans="1:7" x14ac:dyDescent="0.2">
      <c r="A146" s="9" t="s">
        <v>332</v>
      </c>
      <c r="B146" s="9" t="s">
        <v>333</v>
      </c>
      <c r="C146" s="9">
        <v>1.0315914319999999</v>
      </c>
      <c r="D146" s="9">
        <v>4.4871696000000003E-2</v>
      </c>
      <c r="E146" s="9">
        <v>0.92663647699999996</v>
      </c>
      <c r="F146" s="9">
        <v>3.3090608000000001E-2</v>
      </c>
      <c r="G146" s="9" t="s">
        <v>668</v>
      </c>
    </row>
    <row r="147" spans="1:7" x14ac:dyDescent="0.2">
      <c r="A147" s="9" t="s">
        <v>568</v>
      </c>
      <c r="B147" s="9" t="s">
        <v>569</v>
      </c>
      <c r="C147" s="9">
        <v>1.141138875</v>
      </c>
      <c r="D147" s="9">
        <v>0.190474376</v>
      </c>
      <c r="E147" s="9">
        <v>0.69372128099999997</v>
      </c>
      <c r="F147" s="9">
        <v>0.15881498299999999</v>
      </c>
      <c r="G147" s="9" t="s">
        <v>668</v>
      </c>
    </row>
    <row r="148" spans="1:7" x14ac:dyDescent="0.2">
      <c r="A148" s="9" t="s">
        <v>64</v>
      </c>
      <c r="B148" s="9" t="s">
        <v>65</v>
      </c>
      <c r="C148" s="9">
        <v>3.579933273</v>
      </c>
      <c r="D148" s="9">
        <v>1.8399326970000001</v>
      </c>
      <c r="E148" s="9">
        <v>2.6025980000000001E-2</v>
      </c>
      <c r="F148" s="9">
        <v>1.584592912</v>
      </c>
      <c r="G148" s="9" t="s">
        <v>668</v>
      </c>
    </row>
    <row r="149" spans="1:7" x14ac:dyDescent="0.2">
      <c r="A149" s="9" t="s">
        <v>310</v>
      </c>
      <c r="B149" s="9" t="s">
        <v>311</v>
      </c>
      <c r="C149" s="9">
        <v>1.6913255389999999</v>
      </c>
      <c r="D149" s="9">
        <v>0.75815436999999997</v>
      </c>
      <c r="E149" s="9">
        <v>5.1703942000000003E-2</v>
      </c>
      <c r="F149" s="9">
        <v>1.286476344</v>
      </c>
      <c r="G149" s="9" t="s">
        <v>668</v>
      </c>
    </row>
    <row r="150" spans="1:7" x14ac:dyDescent="0.2">
      <c r="A150" s="9" t="s">
        <v>356</v>
      </c>
      <c r="B150" s="9" t="s">
        <v>357</v>
      </c>
      <c r="C150" s="9">
        <v>2.1124795660000002</v>
      </c>
      <c r="D150" s="9">
        <v>1.078937386</v>
      </c>
      <c r="E150" s="9">
        <v>2.6201127000000001E-2</v>
      </c>
      <c r="F150" s="9">
        <v>1.5816800310000001</v>
      </c>
      <c r="G150" s="9" t="s">
        <v>668</v>
      </c>
    </row>
    <row r="151" spans="1:7" x14ac:dyDescent="0.2">
      <c r="A151" s="9" t="s">
        <v>76</v>
      </c>
      <c r="B151" s="9" t="s">
        <v>77</v>
      </c>
      <c r="C151" s="9">
        <v>1.826240503</v>
      </c>
      <c r="D151" s="9">
        <v>0.86887677100000005</v>
      </c>
      <c r="E151" s="9">
        <v>4.4884333999999998E-2</v>
      </c>
      <c r="F151" s="9">
        <v>1.347905213</v>
      </c>
      <c r="G151" s="9" t="s">
        <v>668</v>
      </c>
    </row>
    <row r="152" spans="1:7" x14ac:dyDescent="0.2">
      <c r="A152" s="9" t="s">
        <v>122</v>
      </c>
      <c r="B152" s="9" t="s">
        <v>123</v>
      </c>
      <c r="C152" s="9">
        <v>1.6316547219999999</v>
      </c>
      <c r="D152" s="9">
        <v>0.70633579800000001</v>
      </c>
      <c r="E152" s="9">
        <v>3.7038430000000001E-3</v>
      </c>
      <c r="F152" s="9">
        <v>2.4313474030000002</v>
      </c>
      <c r="G152" s="9" t="s">
        <v>668</v>
      </c>
    </row>
    <row r="153" spans="1:7" x14ac:dyDescent="0.2">
      <c r="A153" s="9" t="s">
        <v>522</v>
      </c>
      <c r="B153" s="9" t="s">
        <v>523</v>
      </c>
      <c r="C153" s="9">
        <v>4.7047058440000002</v>
      </c>
      <c r="D153" s="9">
        <v>2.2341045230000001</v>
      </c>
      <c r="E153" s="9">
        <v>1.3825479E-2</v>
      </c>
      <c r="F153" s="9">
        <v>1.859319814</v>
      </c>
      <c r="G153" s="9" t="s">
        <v>668</v>
      </c>
    </row>
    <row r="154" spans="1:7" x14ac:dyDescent="0.2">
      <c r="A154" s="9" t="s">
        <v>162</v>
      </c>
      <c r="B154" s="9" t="s">
        <v>163</v>
      </c>
      <c r="C154" s="9">
        <v>1.494955987</v>
      </c>
      <c r="D154" s="9">
        <v>0.58010301099999995</v>
      </c>
      <c r="E154" s="9">
        <v>0.24277010600000001</v>
      </c>
      <c r="F154" s="9">
        <v>0.61480479200000004</v>
      </c>
      <c r="G154" s="9" t="s">
        <v>668</v>
      </c>
    </row>
    <row r="155" spans="1:7" x14ac:dyDescent="0.2">
      <c r="A155" s="9" t="s">
        <v>404</v>
      </c>
      <c r="B155" s="9" t="s">
        <v>405</v>
      </c>
      <c r="C155" s="9">
        <v>3.232644917</v>
      </c>
      <c r="D155" s="9">
        <v>1.692715046</v>
      </c>
      <c r="E155" s="9">
        <v>0.28922909299999999</v>
      </c>
      <c r="F155" s="9">
        <v>0.53875802500000003</v>
      </c>
      <c r="G155" s="9" t="s">
        <v>668</v>
      </c>
    </row>
    <row r="156" spans="1:7" x14ac:dyDescent="0.2">
      <c r="A156" s="9" t="s">
        <v>216</v>
      </c>
      <c r="B156" s="9" t="s">
        <v>217</v>
      </c>
      <c r="C156" s="9">
        <v>3.2940256689999998</v>
      </c>
      <c r="D156" s="9">
        <v>1.719851797</v>
      </c>
      <c r="E156" s="9">
        <v>9.2897199999999996E-3</v>
      </c>
      <c r="F156" s="9">
        <v>2.0319973779999998</v>
      </c>
      <c r="G156" s="9" t="s">
        <v>668</v>
      </c>
    </row>
    <row r="157" spans="1:7" x14ac:dyDescent="0.2">
      <c r="A157" s="9" t="s">
        <v>282</v>
      </c>
      <c r="B157" s="9" t="s">
        <v>283</v>
      </c>
      <c r="C157" s="9">
        <v>1.0594589510000001</v>
      </c>
      <c r="D157" s="9">
        <v>8.3327690999999995E-2</v>
      </c>
      <c r="E157" s="9">
        <v>0.60916590199999998</v>
      </c>
      <c r="F157" s="9">
        <v>0.21526441399999999</v>
      </c>
      <c r="G157" s="9" t="s">
        <v>668</v>
      </c>
    </row>
    <row r="158" spans="1:7" x14ac:dyDescent="0.2">
      <c r="A158" s="9" t="s">
        <v>412</v>
      </c>
      <c r="B158" s="9" t="s">
        <v>413</v>
      </c>
      <c r="C158" s="9">
        <v>1.7089805179999999</v>
      </c>
      <c r="D158" s="9">
        <v>0.77313595099999999</v>
      </c>
      <c r="E158" s="9">
        <v>0.15956889699999999</v>
      </c>
      <c r="F158" s="9">
        <v>0.79705175800000005</v>
      </c>
      <c r="G158" s="9" t="s">
        <v>668</v>
      </c>
    </row>
    <row r="159" spans="1:7" x14ac:dyDescent="0.2">
      <c r="A159" s="9" t="s">
        <v>362</v>
      </c>
      <c r="B159" s="9" t="s">
        <v>363</v>
      </c>
      <c r="C159" s="9">
        <v>35.872314119999999</v>
      </c>
      <c r="D159" s="9">
        <v>5.1647989110000001</v>
      </c>
      <c r="E159" s="9">
        <v>7.5959303000000006E-2</v>
      </c>
      <c r="F159" s="9">
        <v>1.1194190310000001</v>
      </c>
      <c r="G159" s="9" t="s">
        <v>668</v>
      </c>
    </row>
    <row r="160" spans="1:7" x14ac:dyDescent="0.2">
      <c r="A160" s="9" t="s">
        <v>52</v>
      </c>
      <c r="B160" s="9" t="s">
        <v>53</v>
      </c>
      <c r="C160" s="9">
        <v>2.2680509870000001</v>
      </c>
      <c r="D160" s="9">
        <v>1.1814530729999999</v>
      </c>
      <c r="E160" s="9">
        <v>2.5036484000000001E-2</v>
      </c>
      <c r="F160" s="9">
        <v>1.601426657</v>
      </c>
      <c r="G160" s="9" t="s">
        <v>668</v>
      </c>
    </row>
    <row r="161" spans="1:7" x14ac:dyDescent="0.2">
      <c r="A161" s="9" t="s">
        <v>60</v>
      </c>
      <c r="B161" s="9" t="s">
        <v>61</v>
      </c>
      <c r="C161" s="9">
        <v>3.7264946719999998</v>
      </c>
      <c r="D161" s="9">
        <v>1.897819197</v>
      </c>
      <c r="E161" s="9">
        <v>1.3964134E-2</v>
      </c>
      <c r="F161" s="9">
        <v>1.8549859769999999</v>
      </c>
      <c r="G161" s="9" t="s">
        <v>668</v>
      </c>
    </row>
    <row r="162" spans="1:7" x14ac:dyDescent="0.2">
      <c r="A162" s="9" t="s">
        <v>324</v>
      </c>
      <c r="B162" s="9" t="s">
        <v>325</v>
      </c>
      <c r="C162" s="9">
        <v>2.95658559</v>
      </c>
      <c r="D162" s="9">
        <v>1.563932042</v>
      </c>
      <c r="E162" s="9">
        <v>1.138186E-3</v>
      </c>
      <c r="F162" s="9">
        <v>2.9437866210000001</v>
      </c>
      <c r="G162" s="9" t="s">
        <v>668</v>
      </c>
    </row>
    <row r="163" spans="1:7" x14ac:dyDescent="0.2">
      <c r="A163" s="9" t="s">
        <v>516</v>
      </c>
      <c r="B163" s="9" t="s">
        <v>517</v>
      </c>
      <c r="C163" s="9">
        <v>0.979035867</v>
      </c>
      <c r="D163" s="9">
        <v>-3.0566381E-2</v>
      </c>
      <c r="E163" s="9">
        <v>0.944396499</v>
      </c>
      <c r="F163" s="9">
        <v>2.4845631E-2</v>
      </c>
      <c r="G163" s="9" t="s">
        <v>668</v>
      </c>
    </row>
    <row r="164" spans="1:7" x14ac:dyDescent="0.2">
      <c r="A164" s="9" t="s">
        <v>246</v>
      </c>
      <c r="B164" s="9" t="s">
        <v>247</v>
      </c>
      <c r="C164" s="9">
        <v>0.86787101200000005</v>
      </c>
      <c r="D164" s="9">
        <v>-0.204447458</v>
      </c>
      <c r="E164" s="9">
        <v>0.109078429</v>
      </c>
      <c r="F164" s="9">
        <v>0.96226112500000005</v>
      </c>
      <c r="G164" s="9" t="s">
        <v>668</v>
      </c>
    </row>
    <row r="165" spans="1:7" x14ac:dyDescent="0.2">
      <c r="A165" s="9" t="s">
        <v>542</v>
      </c>
      <c r="B165" s="9" t="s">
        <v>543</v>
      </c>
      <c r="C165" s="9">
        <v>5.0251439309999997</v>
      </c>
      <c r="D165" s="9">
        <v>2.3291649190000001</v>
      </c>
      <c r="E165" s="9">
        <v>6.1327688999999998E-2</v>
      </c>
      <c r="F165" s="9">
        <v>1.2123433990000001</v>
      </c>
      <c r="G165" s="9" t="s">
        <v>668</v>
      </c>
    </row>
    <row r="166" spans="1:7" x14ac:dyDescent="0.2">
      <c r="A166" s="9" t="s">
        <v>480</v>
      </c>
      <c r="B166" s="9" t="s">
        <v>481</v>
      </c>
      <c r="C166" s="9">
        <v>21.665397689999999</v>
      </c>
      <c r="D166" s="9">
        <v>4.4373208139999996</v>
      </c>
      <c r="E166" s="9">
        <v>9.4528676000000006E-2</v>
      </c>
      <c r="F166" s="9">
        <v>1.0244364239999999</v>
      </c>
      <c r="G166" s="9" t="s">
        <v>668</v>
      </c>
    </row>
    <row r="167" spans="1:7" x14ac:dyDescent="0.2">
      <c r="A167" s="9" t="s">
        <v>348</v>
      </c>
      <c r="B167" s="9" t="s">
        <v>349</v>
      </c>
      <c r="C167" s="9">
        <v>1.387895696</v>
      </c>
      <c r="D167" s="9">
        <v>0.47289914999999999</v>
      </c>
      <c r="E167" s="9">
        <v>0.24711730500000001</v>
      </c>
      <c r="F167" s="9">
        <v>0.60709684200000003</v>
      </c>
      <c r="G167" s="9" t="s">
        <v>668</v>
      </c>
    </row>
    <row r="168" spans="1:7" x14ac:dyDescent="0.2">
      <c r="A168" s="9" t="s">
        <v>320</v>
      </c>
      <c r="B168" s="9" t="s">
        <v>321</v>
      </c>
      <c r="C168" s="9">
        <v>1.37112626</v>
      </c>
      <c r="D168" s="9">
        <v>0.45536142800000001</v>
      </c>
      <c r="E168" s="9">
        <v>0.33541008900000002</v>
      </c>
      <c r="F168" s="9">
        <v>0.47442387899999999</v>
      </c>
      <c r="G168" s="9" t="s">
        <v>668</v>
      </c>
    </row>
    <row r="169" spans="1:7" x14ac:dyDescent="0.2">
      <c r="A169" s="9" t="s">
        <v>240</v>
      </c>
      <c r="B169" s="9" t="s">
        <v>241</v>
      </c>
      <c r="C169" s="9">
        <v>3.8354495100000001</v>
      </c>
      <c r="D169" s="9">
        <v>1.9393956699999999</v>
      </c>
      <c r="E169" s="9">
        <v>5.4623809999999997E-3</v>
      </c>
      <c r="F169" s="9">
        <v>2.262618018</v>
      </c>
      <c r="G169" s="9" t="s">
        <v>668</v>
      </c>
    </row>
    <row r="170" spans="1:7" x14ac:dyDescent="0.2">
      <c r="A170" s="9" t="s">
        <v>466</v>
      </c>
      <c r="B170" s="9" t="s">
        <v>467</v>
      </c>
      <c r="C170" s="9">
        <v>0.35754270700000002</v>
      </c>
      <c r="D170" s="9">
        <v>-1.4838125200000001</v>
      </c>
      <c r="E170" s="9">
        <v>7.3369432999999998E-2</v>
      </c>
      <c r="F170" s="9">
        <v>1.134484839</v>
      </c>
      <c r="G170" s="9" t="s">
        <v>668</v>
      </c>
    </row>
    <row r="171" spans="1:7" x14ac:dyDescent="0.2">
      <c r="A171" s="9" t="s">
        <v>520</v>
      </c>
      <c r="B171" s="9" t="s">
        <v>521</v>
      </c>
      <c r="C171" s="9">
        <v>2.8604044690000001</v>
      </c>
      <c r="D171" s="9">
        <v>1.5162191629999999</v>
      </c>
      <c r="E171" s="9">
        <v>7.6589099999999999E-4</v>
      </c>
      <c r="F171" s="9">
        <v>3.1158331270000001</v>
      </c>
      <c r="G171" s="9" t="s">
        <v>668</v>
      </c>
    </row>
    <row r="172" spans="1:7" x14ac:dyDescent="0.2">
      <c r="A172" s="9" t="s">
        <v>146</v>
      </c>
      <c r="B172" s="9" t="s">
        <v>147</v>
      </c>
      <c r="C172" s="9">
        <v>1.747085625</v>
      </c>
      <c r="D172" s="9">
        <v>0.80495031699999997</v>
      </c>
      <c r="E172" s="9">
        <v>0.14118577800000001</v>
      </c>
      <c r="F172" s="9">
        <v>0.85020904799999997</v>
      </c>
      <c r="G172" s="9" t="s">
        <v>668</v>
      </c>
    </row>
    <row r="173" spans="1:7" x14ac:dyDescent="0.2">
      <c r="A173" s="9" t="s">
        <v>558</v>
      </c>
      <c r="B173" s="9" t="s">
        <v>559</v>
      </c>
      <c r="C173" s="9">
        <v>2.6949028830000001</v>
      </c>
      <c r="D173" s="9">
        <v>1.430233283</v>
      </c>
      <c r="E173" s="9">
        <v>7.4114467000000003E-2</v>
      </c>
      <c r="F173" s="9">
        <v>1.130097009</v>
      </c>
      <c r="G173" s="9" t="s">
        <v>668</v>
      </c>
    </row>
    <row r="174" spans="1:7" x14ac:dyDescent="0.2">
      <c r="A174" s="9" t="s">
        <v>629</v>
      </c>
      <c r="B174" s="9" t="s">
        <v>630</v>
      </c>
      <c r="C174" s="9">
        <v>7.1413365200000003</v>
      </c>
      <c r="D174" s="9">
        <v>2.836194104</v>
      </c>
      <c r="E174" s="9">
        <v>0.41520607999999998</v>
      </c>
      <c r="F174" s="9">
        <v>0.38173629599999997</v>
      </c>
      <c r="G174" s="9" t="s">
        <v>668</v>
      </c>
    </row>
    <row r="175" spans="1:7" x14ac:dyDescent="0.2">
      <c r="A175" s="9" t="s">
        <v>556</v>
      </c>
      <c r="B175" s="9" t="s">
        <v>557</v>
      </c>
      <c r="C175" s="9">
        <v>0.576589134</v>
      </c>
      <c r="D175" s="9">
        <v>-0.79438444500000005</v>
      </c>
      <c r="E175" s="9">
        <v>0.463715137</v>
      </c>
      <c r="F175" s="9">
        <v>0.33374872700000002</v>
      </c>
      <c r="G175" s="9" t="s">
        <v>668</v>
      </c>
    </row>
    <row r="176" spans="1:7" x14ac:dyDescent="0.2">
      <c r="A176" s="9" t="s">
        <v>552</v>
      </c>
      <c r="B176" s="9" t="s">
        <v>553</v>
      </c>
      <c r="C176" s="9">
        <v>1.5539110519999999</v>
      </c>
      <c r="D176" s="9">
        <v>0.63590392399999995</v>
      </c>
      <c r="E176" s="9">
        <v>0.379025526</v>
      </c>
      <c r="F176" s="9">
        <v>0.42133154</v>
      </c>
      <c r="G176" s="9" t="s">
        <v>668</v>
      </c>
    </row>
    <row r="177" spans="1:7" x14ac:dyDescent="0.2">
      <c r="A177" s="9" t="s">
        <v>184</v>
      </c>
      <c r="B177" s="9" t="s">
        <v>185</v>
      </c>
      <c r="C177" s="9">
        <v>1.27957904</v>
      </c>
      <c r="D177" s="9">
        <v>0.35566926599999998</v>
      </c>
      <c r="E177" s="9">
        <v>0.33144376399999997</v>
      </c>
      <c r="F177" s="9">
        <v>0.47959014700000002</v>
      </c>
      <c r="G177" s="9" t="s">
        <v>668</v>
      </c>
    </row>
    <row r="178" spans="1:7" x14ac:dyDescent="0.2">
      <c r="A178" s="9" t="s">
        <v>120</v>
      </c>
      <c r="B178" s="9" t="s">
        <v>121</v>
      </c>
      <c r="C178" s="9">
        <v>1.680307494</v>
      </c>
      <c r="D178" s="9">
        <v>0.74872526800000005</v>
      </c>
      <c r="E178" s="9">
        <v>2.461604E-3</v>
      </c>
      <c r="F178" s="9">
        <v>2.608781869</v>
      </c>
      <c r="G178" s="9" t="s">
        <v>668</v>
      </c>
    </row>
    <row r="179" spans="1:7" x14ac:dyDescent="0.2">
      <c r="A179" s="9" t="s">
        <v>72</v>
      </c>
      <c r="B179" s="9" t="s">
        <v>73</v>
      </c>
      <c r="C179" s="9">
        <v>2.4565410490000001</v>
      </c>
      <c r="D179" s="9">
        <v>1.296628347</v>
      </c>
      <c r="E179" s="9">
        <v>7.7301009999999996E-3</v>
      </c>
      <c r="F179" s="9">
        <v>2.1118148040000002</v>
      </c>
      <c r="G179" s="9" t="s">
        <v>668</v>
      </c>
    </row>
    <row r="180" spans="1:7" x14ac:dyDescent="0.2">
      <c r="A180" s="9" t="s">
        <v>398</v>
      </c>
      <c r="B180" s="9" t="s">
        <v>399</v>
      </c>
      <c r="C180" s="9">
        <v>4.5474110010000004</v>
      </c>
      <c r="D180" s="9">
        <v>2.1850454030000002</v>
      </c>
      <c r="E180" s="9">
        <v>0.14264891199999999</v>
      </c>
      <c r="F180" s="9">
        <v>0.84573153599999995</v>
      </c>
      <c r="G180" s="9" t="s">
        <v>668</v>
      </c>
    </row>
    <row r="181" spans="1:7" x14ac:dyDescent="0.2">
      <c r="A181" s="9" t="s">
        <v>502</v>
      </c>
      <c r="B181" s="9" t="s">
        <v>503</v>
      </c>
      <c r="C181" s="9">
        <v>12.99645524</v>
      </c>
      <c r="D181" s="9">
        <v>3.7000462789999999</v>
      </c>
      <c r="E181" s="9">
        <v>1.2244718999999999E-2</v>
      </c>
      <c r="F181" s="9">
        <v>1.912051167</v>
      </c>
      <c r="G181" s="9" t="s">
        <v>668</v>
      </c>
    </row>
    <row r="182" spans="1:7" x14ac:dyDescent="0.2">
      <c r="A182" s="9" t="s">
        <v>538</v>
      </c>
      <c r="B182" s="9" t="s">
        <v>539</v>
      </c>
      <c r="C182" s="9">
        <v>2.2332761830000001</v>
      </c>
      <c r="D182" s="9">
        <v>1.1591616760000001</v>
      </c>
      <c r="E182" s="9">
        <v>0.15387836899999999</v>
      </c>
      <c r="F182" s="9">
        <v>0.81282242500000002</v>
      </c>
      <c r="G182" s="9" t="s">
        <v>668</v>
      </c>
    </row>
    <row r="183" spans="1:7" x14ac:dyDescent="0.2">
      <c r="A183" s="9" t="s">
        <v>80</v>
      </c>
      <c r="B183" s="9" t="s">
        <v>81</v>
      </c>
      <c r="C183" s="9">
        <v>2.5363882090000001</v>
      </c>
      <c r="D183" s="9">
        <v>1.3427755750000001</v>
      </c>
      <c r="E183" s="9">
        <v>1.1108056E-2</v>
      </c>
      <c r="F183" s="9">
        <v>1.9543619270000001</v>
      </c>
      <c r="G183" s="9" t="s">
        <v>668</v>
      </c>
    </row>
    <row r="184" spans="1:7" x14ac:dyDescent="0.2">
      <c r="A184" s="9" t="s">
        <v>48</v>
      </c>
      <c r="B184" s="9" t="s">
        <v>49</v>
      </c>
      <c r="C184" s="9">
        <v>4.4004300609999998</v>
      </c>
      <c r="D184" s="9">
        <v>2.137644528</v>
      </c>
      <c r="E184" s="9">
        <v>5.1889455000000001E-2</v>
      </c>
      <c r="F184" s="9">
        <v>1.2849208910000001</v>
      </c>
      <c r="G184" s="9" t="s">
        <v>668</v>
      </c>
    </row>
    <row r="185" spans="1:7" x14ac:dyDescent="0.2">
      <c r="A185" s="9" t="s">
        <v>244</v>
      </c>
      <c r="B185" s="9" t="s">
        <v>245</v>
      </c>
      <c r="C185" s="9">
        <v>3.5860934449999999</v>
      </c>
      <c r="D185" s="9">
        <v>1.842413082</v>
      </c>
      <c r="E185" s="9">
        <v>8.60814E-4</v>
      </c>
      <c r="F185" s="9">
        <v>3.0650907279999999</v>
      </c>
      <c r="G185" s="9" t="s">
        <v>668</v>
      </c>
    </row>
    <row r="186" spans="1:7" x14ac:dyDescent="0.2">
      <c r="A186" s="9" t="s">
        <v>314</v>
      </c>
      <c r="B186" s="9" t="s">
        <v>315</v>
      </c>
      <c r="C186" s="9">
        <v>3.3489282249999999</v>
      </c>
      <c r="D186" s="9">
        <v>1.7436994560000001</v>
      </c>
      <c r="E186" s="9">
        <v>4.1706199999999999E-2</v>
      </c>
      <c r="F186" s="9">
        <v>1.3797993820000001</v>
      </c>
      <c r="G186" s="9" t="s">
        <v>668</v>
      </c>
    </row>
    <row r="187" spans="1:7" x14ac:dyDescent="0.2">
      <c r="A187" s="9" t="s">
        <v>12</v>
      </c>
      <c r="B187" s="9" t="s">
        <v>13</v>
      </c>
      <c r="C187" s="9">
        <v>6.0682791600000003</v>
      </c>
      <c r="D187" s="9">
        <v>2.6012874560000001</v>
      </c>
      <c r="E187" s="9">
        <v>0.102526462</v>
      </c>
      <c r="F187" s="9">
        <v>0.98916402999999997</v>
      </c>
      <c r="G187" s="9" t="s">
        <v>668</v>
      </c>
    </row>
    <row r="188" spans="1:7" x14ac:dyDescent="0.2">
      <c r="A188" s="9" t="s">
        <v>441</v>
      </c>
      <c r="B188" s="9" t="s">
        <v>442</v>
      </c>
      <c r="C188" s="9">
        <v>7.2869223099999996</v>
      </c>
      <c r="D188" s="9">
        <v>2.8653096090000001</v>
      </c>
      <c r="E188" s="9">
        <v>1.0661502999999999E-2</v>
      </c>
      <c r="F188" s="9">
        <v>1.9721815760000001</v>
      </c>
      <c r="G188" s="9" t="s">
        <v>668</v>
      </c>
    </row>
    <row r="189" spans="1:7" x14ac:dyDescent="0.2">
      <c r="A189" s="9" t="s">
        <v>435</v>
      </c>
      <c r="B189" s="9" t="s">
        <v>436</v>
      </c>
      <c r="C189" s="9">
        <v>2.0387840869999998</v>
      </c>
      <c r="D189" s="9">
        <v>1.027708998</v>
      </c>
      <c r="E189" s="9">
        <v>4.5897835999999997E-2</v>
      </c>
      <c r="F189" s="9">
        <v>1.3382077939999999</v>
      </c>
      <c r="G189" s="9" t="s">
        <v>668</v>
      </c>
    </row>
    <row r="190" spans="1:7" x14ac:dyDescent="0.2">
      <c r="A190" s="9" t="s">
        <v>564</v>
      </c>
      <c r="B190" s="9" t="s">
        <v>565</v>
      </c>
      <c r="C190" s="9">
        <v>3.0966658439999999</v>
      </c>
      <c r="D190" s="9">
        <v>1.6307157130000001</v>
      </c>
      <c r="E190" s="9">
        <v>0.31802169699999999</v>
      </c>
      <c r="F190" s="9">
        <v>0.49754324999999999</v>
      </c>
      <c r="G190" s="9" t="s">
        <v>668</v>
      </c>
    </row>
    <row r="191" spans="1:7" x14ac:dyDescent="0.2">
      <c r="A191" s="9" t="s">
        <v>272</v>
      </c>
      <c r="B191" s="9" t="s">
        <v>273</v>
      </c>
      <c r="C191" s="9">
        <v>2.8398558340000002</v>
      </c>
      <c r="D191" s="9">
        <v>1.505817693</v>
      </c>
      <c r="E191" s="9">
        <v>8.1334679999999996E-3</v>
      </c>
      <c r="F191" s="9">
        <v>2.089724248</v>
      </c>
      <c r="G191" s="9" t="s">
        <v>668</v>
      </c>
    </row>
    <row r="192" spans="1:7" x14ac:dyDescent="0.2">
      <c r="A192" s="9" t="s">
        <v>16</v>
      </c>
      <c r="B192" s="9" t="s">
        <v>17</v>
      </c>
      <c r="C192" s="9">
        <v>3.862060456</v>
      </c>
      <c r="D192" s="9">
        <v>1.949370748</v>
      </c>
      <c r="E192" s="9">
        <v>3.2738709999999998E-3</v>
      </c>
      <c r="F192" s="9">
        <v>2.4849384329999999</v>
      </c>
      <c r="G192" s="9" t="s">
        <v>668</v>
      </c>
    </row>
    <row r="193" spans="1:7" x14ac:dyDescent="0.2">
      <c r="A193" s="9" t="s">
        <v>308</v>
      </c>
      <c r="B193" s="9" t="s">
        <v>309</v>
      </c>
      <c r="C193" s="9">
        <v>2.4985941880000002</v>
      </c>
      <c r="D193" s="9">
        <v>1.321116604</v>
      </c>
      <c r="E193" s="9">
        <v>0.105045766</v>
      </c>
      <c r="F193" s="9">
        <v>0.97862144699999998</v>
      </c>
      <c r="G193" s="9" t="s">
        <v>668</v>
      </c>
    </row>
    <row r="194" spans="1:7" x14ac:dyDescent="0.2">
      <c r="A194" s="9" t="s">
        <v>204</v>
      </c>
      <c r="B194" s="9" t="s">
        <v>205</v>
      </c>
      <c r="C194" s="9">
        <v>2.1315244309999999</v>
      </c>
      <c r="D194" s="9">
        <v>1.0918855919999999</v>
      </c>
      <c r="E194" s="9">
        <v>0.206356702</v>
      </c>
      <c r="F194" s="9">
        <v>0.68538142199999996</v>
      </c>
      <c r="G194" s="9" t="s">
        <v>668</v>
      </c>
    </row>
    <row r="195" spans="1:7" x14ac:dyDescent="0.2">
      <c r="A195" s="9" t="s">
        <v>248</v>
      </c>
      <c r="B195" s="9" t="s">
        <v>249</v>
      </c>
      <c r="C195" s="9">
        <v>2.255808182</v>
      </c>
      <c r="D195" s="9">
        <v>1.173644396</v>
      </c>
      <c r="E195" s="9">
        <v>1.6396696999999998E-2</v>
      </c>
      <c r="F195" s="9">
        <v>1.7852436410000001</v>
      </c>
      <c r="G195" s="9" t="s">
        <v>668</v>
      </c>
    </row>
    <row r="196" spans="1:7" x14ac:dyDescent="0.2">
      <c r="A196" s="9" t="s">
        <v>526</v>
      </c>
      <c r="B196" s="9" t="s">
        <v>527</v>
      </c>
      <c r="C196" s="9">
        <v>3.777562337</v>
      </c>
      <c r="D196" s="9">
        <v>1.9174555630000001</v>
      </c>
      <c r="E196" s="9">
        <v>4.805742E-3</v>
      </c>
      <c r="F196" s="9">
        <v>2.318239578</v>
      </c>
      <c r="G196" s="9" t="s">
        <v>668</v>
      </c>
    </row>
    <row r="197" spans="1:7" x14ac:dyDescent="0.2">
      <c r="A197" s="9" t="s">
        <v>500</v>
      </c>
      <c r="B197" s="9" t="s">
        <v>501</v>
      </c>
      <c r="C197" s="9">
        <v>3.9863537999999997E-2</v>
      </c>
      <c r="D197" s="9">
        <v>-4.6487864310000004</v>
      </c>
      <c r="E197" s="9">
        <v>1.2572465999999999E-2</v>
      </c>
      <c r="F197" s="9">
        <v>1.900579547</v>
      </c>
      <c r="G197" s="9" t="s">
        <v>668</v>
      </c>
    </row>
    <row r="198" spans="1:7" x14ac:dyDescent="0.2">
      <c r="A198" s="9" t="s">
        <v>372</v>
      </c>
      <c r="B198" s="9" t="s">
        <v>373</v>
      </c>
      <c r="C198" s="9">
        <v>2.8163511360000002</v>
      </c>
      <c r="D198" s="9">
        <v>1.493827217</v>
      </c>
      <c r="E198" s="9">
        <v>9.4211150000000007E-3</v>
      </c>
      <c r="F198" s="9">
        <v>2.0258976930000001</v>
      </c>
      <c r="G198" s="9" t="s">
        <v>668</v>
      </c>
    </row>
    <row r="199" spans="1:7" x14ac:dyDescent="0.2">
      <c r="A199" s="9" t="s">
        <v>294</v>
      </c>
      <c r="B199" s="9" t="s">
        <v>295</v>
      </c>
      <c r="C199" s="9">
        <v>2.3895733090000002</v>
      </c>
      <c r="D199" s="9">
        <v>1.2567530280000001</v>
      </c>
      <c r="E199" s="9">
        <v>4.9835984999999999E-2</v>
      </c>
      <c r="F199" s="9">
        <v>1.3024569500000001</v>
      </c>
      <c r="G199" s="9" t="s">
        <v>668</v>
      </c>
    </row>
    <row r="200" spans="1:7" x14ac:dyDescent="0.2">
      <c r="A200" s="9" t="s">
        <v>344</v>
      </c>
      <c r="B200" s="9" t="s">
        <v>345</v>
      </c>
      <c r="C200" s="9">
        <v>2.1346953040000001</v>
      </c>
      <c r="D200" s="9">
        <v>1.0940301610000001</v>
      </c>
      <c r="E200" s="9">
        <v>0.35198499700000002</v>
      </c>
      <c r="F200" s="9">
        <v>0.45347584699999999</v>
      </c>
      <c r="G200" s="9" t="s">
        <v>668</v>
      </c>
    </row>
    <row r="201" spans="1:7" x14ac:dyDescent="0.2">
      <c r="A201" s="9" t="s">
        <v>376</v>
      </c>
      <c r="B201" s="9" t="s">
        <v>377</v>
      </c>
      <c r="C201" s="9">
        <v>2.0370518469999999</v>
      </c>
      <c r="D201" s="9">
        <v>1.0264827000000001</v>
      </c>
      <c r="E201" s="9">
        <v>6.0156227999999999E-2</v>
      </c>
      <c r="F201" s="9">
        <v>1.2207194020000001</v>
      </c>
      <c r="G201" s="9" t="s">
        <v>668</v>
      </c>
    </row>
    <row r="202" spans="1:7" x14ac:dyDescent="0.2">
      <c r="A202" s="9" t="s">
        <v>208</v>
      </c>
      <c r="B202" s="9" t="s">
        <v>209</v>
      </c>
      <c r="C202" s="9">
        <v>1.463988466</v>
      </c>
      <c r="D202" s="9">
        <v>0.54990418799999996</v>
      </c>
      <c r="E202" s="9">
        <v>2.9863839999999999E-3</v>
      </c>
      <c r="F202" s="9">
        <v>2.524854393</v>
      </c>
      <c r="G202" s="9" t="s">
        <v>668</v>
      </c>
    </row>
    <row r="203" spans="1:7" x14ac:dyDescent="0.2">
      <c r="A203" s="9" t="s">
        <v>631</v>
      </c>
      <c r="B203" s="9" t="s">
        <v>632</v>
      </c>
      <c r="C203" s="9">
        <v>6.2294785719999997</v>
      </c>
      <c r="D203" s="9">
        <v>2.6391114099999999</v>
      </c>
      <c r="E203" s="9">
        <v>2.4105156999999999E-2</v>
      </c>
      <c r="F203" s="9">
        <v>1.6178900439999999</v>
      </c>
      <c r="G203" s="9" t="s">
        <v>668</v>
      </c>
    </row>
    <row r="204" spans="1:7" x14ac:dyDescent="0.2">
      <c r="A204" s="9" t="s">
        <v>292</v>
      </c>
      <c r="B204" s="9" t="s">
        <v>293</v>
      </c>
      <c r="C204" s="9">
        <v>2.1037234050000002</v>
      </c>
      <c r="D204" s="9">
        <v>1.0729450330000001</v>
      </c>
      <c r="E204" s="9">
        <v>2.0740925E-2</v>
      </c>
      <c r="F204" s="9">
        <v>1.6831718760000001</v>
      </c>
      <c r="G204" s="9" t="s">
        <v>668</v>
      </c>
    </row>
    <row r="205" spans="1:7" x14ac:dyDescent="0.2">
      <c r="A205" s="9" t="s">
        <v>318</v>
      </c>
      <c r="B205" s="9" t="s">
        <v>319</v>
      </c>
      <c r="C205" s="9">
        <v>1.4561158460000001</v>
      </c>
      <c r="D205" s="9">
        <v>0.54212513900000003</v>
      </c>
      <c r="E205" s="9">
        <v>4.5997127999999998E-2</v>
      </c>
      <c r="F205" s="9">
        <v>1.337269281</v>
      </c>
      <c r="G205" s="9" t="s">
        <v>668</v>
      </c>
    </row>
    <row r="206" spans="1:7" x14ac:dyDescent="0.2">
      <c r="A206" s="9" t="s">
        <v>336</v>
      </c>
      <c r="B206" s="9" t="s">
        <v>337</v>
      </c>
      <c r="C206" s="9">
        <v>1.974471871</v>
      </c>
      <c r="D206" s="9">
        <v>0.98146681499999999</v>
      </c>
      <c r="E206" s="9">
        <v>0.17176652000000001</v>
      </c>
      <c r="F206" s="9">
        <v>0.76506148399999996</v>
      </c>
      <c r="G206" s="9" t="s">
        <v>668</v>
      </c>
    </row>
    <row r="207" spans="1:7" x14ac:dyDescent="0.2">
      <c r="A207" s="9" t="s">
        <v>633</v>
      </c>
      <c r="B207" s="9" t="s">
        <v>634</v>
      </c>
      <c r="C207" s="9">
        <v>0.72632663099999994</v>
      </c>
      <c r="D207" s="9">
        <v>-0.46130961700000001</v>
      </c>
      <c r="E207" s="9">
        <v>0.598973384</v>
      </c>
      <c r="F207" s="9">
        <v>0.22259247500000001</v>
      </c>
      <c r="G207" s="9" t="s">
        <v>668</v>
      </c>
    </row>
    <row r="208" spans="1:7" x14ac:dyDescent="0.2">
      <c r="A208" s="9" t="s">
        <v>447</v>
      </c>
      <c r="B208" s="9" t="s">
        <v>448</v>
      </c>
      <c r="C208" s="9">
        <v>1.8975532669999999</v>
      </c>
      <c r="D208" s="9">
        <v>0.92414038499999995</v>
      </c>
      <c r="E208" s="9">
        <v>4.5905703999999999E-2</v>
      </c>
      <c r="F208" s="9">
        <v>1.3381333500000001</v>
      </c>
      <c r="G208" s="9" t="s">
        <v>668</v>
      </c>
    </row>
    <row r="209" spans="1:7" x14ac:dyDescent="0.2">
      <c r="A209" s="9" t="s">
        <v>388</v>
      </c>
      <c r="B209" s="9" t="s">
        <v>389</v>
      </c>
      <c r="C209" s="9">
        <v>1.273328987</v>
      </c>
      <c r="D209" s="9">
        <v>0.34860521300000002</v>
      </c>
      <c r="E209" s="9">
        <v>0.58743993800000005</v>
      </c>
      <c r="F209" s="9">
        <v>0.23103653099999999</v>
      </c>
      <c r="G209" s="9" t="s">
        <v>668</v>
      </c>
    </row>
    <row r="210" spans="1:7" x14ac:dyDescent="0.2">
      <c r="A210" s="9" t="s">
        <v>429</v>
      </c>
      <c r="B210" s="9" t="s">
        <v>430</v>
      </c>
      <c r="C210" s="9">
        <v>1.6340104</v>
      </c>
      <c r="D210" s="9">
        <v>0.70841716600000004</v>
      </c>
      <c r="E210" s="9">
        <v>0.15613659499999999</v>
      </c>
      <c r="F210" s="9">
        <v>0.806495297</v>
      </c>
      <c r="G210" s="9" t="s">
        <v>668</v>
      </c>
    </row>
    <row r="211" spans="1:7" x14ac:dyDescent="0.2">
      <c r="A211" s="9" t="s">
        <v>144</v>
      </c>
      <c r="B211" s="9" t="s">
        <v>145</v>
      </c>
      <c r="C211" s="9">
        <v>1.2898500150000001</v>
      </c>
      <c r="D211" s="9">
        <v>0.36720331699999997</v>
      </c>
      <c r="E211" s="9">
        <v>0.27706433600000002</v>
      </c>
      <c r="F211" s="9">
        <v>0.557419373</v>
      </c>
      <c r="G211" s="9" t="s">
        <v>668</v>
      </c>
    </row>
    <row r="212" spans="1:7" x14ac:dyDescent="0.2">
      <c r="A212" s="9" t="s">
        <v>18</v>
      </c>
      <c r="B212" s="9" t="s">
        <v>19</v>
      </c>
      <c r="C212" s="9">
        <v>11.57393315</v>
      </c>
      <c r="D212" s="9">
        <v>3.532807311</v>
      </c>
      <c r="E212" s="9">
        <v>6.4622122000000004E-2</v>
      </c>
      <c r="F212" s="9">
        <v>1.1896187840000001</v>
      </c>
      <c r="G212" s="9" t="s">
        <v>668</v>
      </c>
    </row>
    <row r="213" spans="1:7" x14ac:dyDescent="0.2">
      <c r="A213" s="9" t="s">
        <v>414</v>
      </c>
      <c r="B213" s="9" t="s">
        <v>415</v>
      </c>
      <c r="C213" s="9">
        <v>2.8547468500000002</v>
      </c>
      <c r="D213" s="9">
        <v>1.5133628180000001</v>
      </c>
      <c r="E213" s="9">
        <v>4.4170490999999999E-2</v>
      </c>
      <c r="F213" s="9">
        <v>1.3548677730000001</v>
      </c>
      <c r="G213" s="9" t="s">
        <v>668</v>
      </c>
    </row>
    <row r="214" spans="1:7" x14ac:dyDescent="0.2">
      <c r="A214" s="9" t="s">
        <v>635</v>
      </c>
      <c r="B214" s="9" t="s">
        <v>636</v>
      </c>
      <c r="C214" s="9">
        <v>3.2180339920000001</v>
      </c>
      <c r="D214" s="9">
        <v>1.686179565</v>
      </c>
      <c r="E214" s="9">
        <v>2.3385120000000001E-3</v>
      </c>
      <c r="F214" s="9">
        <v>2.631060411</v>
      </c>
      <c r="G214" s="9" t="s">
        <v>668</v>
      </c>
    </row>
    <row r="215" spans="1:7" x14ac:dyDescent="0.2">
      <c r="A215" s="9" t="s">
        <v>168</v>
      </c>
      <c r="B215" s="9" t="s">
        <v>169</v>
      </c>
      <c r="C215" s="9">
        <v>2.7955214829999999</v>
      </c>
      <c r="D215" s="9">
        <v>1.483117432</v>
      </c>
      <c r="E215" s="9">
        <v>3.6497825999999997E-2</v>
      </c>
      <c r="F215" s="9">
        <v>1.437733009</v>
      </c>
      <c r="G215" s="9" t="s">
        <v>668</v>
      </c>
    </row>
    <row r="216" spans="1:7" x14ac:dyDescent="0.2">
      <c r="A216" s="9" t="s">
        <v>378</v>
      </c>
      <c r="B216" s="9" t="s">
        <v>379</v>
      </c>
      <c r="C216" s="9">
        <v>1.157003548</v>
      </c>
      <c r="D216" s="9">
        <v>0.21039328900000001</v>
      </c>
      <c r="E216" s="9">
        <v>0.45891489400000002</v>
      </c>
      <c r="F216" s="9">
        <v>0.33826784700000001</v>
      </c>
      <c r="G216" s="9" t="s">
        <v>668</v>
      </c>
    </row>
    <row r="217" spans="1:7" x14ac:dyDescent="0.2">
      <c r="A217" s="9" t="s">
        <v>637</v>
      </c>
      <c r="B217" s="9" t="s">
        <v>638</v>
      </c>
      <c r="C217" s="9">
        <v>1.1071049930000001</v>
      </c>
      <c r="D217" s="9">
        <v>0.14679204800000001</v>
      </c>
      <c r="E217" s="9">
        <v>0.45115034799999998</v>
      </c>
      <c r="F217" s="9">
        <v>0.34567870299999998</v>
      </c>
      <c r="G217" s="9" t="s">
        <v>668</v>
      </c>
    </row>
    <row r="218" spans="1:7" x14ac:dyDescent="0.2">
      <c r="A218" s="9" t="s">
        <v>639</v>
      </c>
      <c r="B218" s="9" t="s">
        <v>640</v>
      </c>
      <c r="C218" s="9">
        <v>2.0061421359999998</v>
      </c>
      <c r="D218" s="9">
        <v>1.0044238249999999</v>
      </c>
      <c r="E218" s="9">
        <v>5.6354211000000001E-2</v>
      </c>
      <c r="F218" s="9">
        <v>1.2490736259999999</v>
      </c>
      <c r="G218" s="9" t="s">
        <v>668</v>
      </c>
    </row>
    <row r="219" spans="1:7" x14ac:dyDescent="0.2">
      <c r="A219" s="9" t="s">
        <v>266</v>
      </c>
      <c r="B219" s="9" t="s">
        <v>267</v>
      </c>
      <c r="C219" s="9">
        <v>1.0794428920000001</v>
      </c>
      <c r="D219" s="9">
        <v>0.11028692</v>
      </c>
      <c r="E219" s="9">
        <v>0.73555907600000003</v>
      </c>
      <c r="F219" s="9">
        <v>0.13338244099999999</v>
      </c>
      <c r="G219" s="9" t="s">
        <v>668</v>
      </c>
    </row>
    <row r="220" spans="1:7" x14ac:dyDescent="0.2">
      <c r="A220" s="9" t="s">
        <v>128</v>
      </c>
      <c r="B220" s="9" t="s">
        <v>129</v>
      </c>
      <c r="C220" s="9">
        <v>5.8861229120000003</v>
      </c>
      <c r="D220" s="9">
        <v>2.557317668</v>
      </c>
      <c r="E220" s="9">
        <v>1.2661021999999999E-2</v>
      </c>
      <c r="F220" s="9">
        <v>1.897531222</v>
      </c>
      <c r="G220" s="9" t="s">
        <v>668</v>
      </c>
    </row>
    <row r="221" spans="1:7" x14ac:dyDescent="0.2">
      <c r="A221" s="9" t="s">
        <v>530</v>
      </c>
      <c r="B221" s="9" t="s">
        <v>531</v>
      </c>
      <c r="C221" s="9">
        <v>0.491553085</v>
      </c>
      <c r="D221" s="9">
        <v>-1.024580866</v>
      </c>
      <c r="E221" s="9">
        <v>0.52201810699999995</v>
      </c>
      <c r="F221" s="9">
        <v>0.28231443299999998</v>
      </c>
      <c r="G221" s="9" t="s">
        <v>668</v>
      </c>
    </row>
    <row r="222" spans="1:7" x14ac:dyDescent="0.2">
      <c r="A222" s="9" t="s">
        <v>236</v>
      </c>
      <c r="B222" s="9" t="s">
        <v>237</v>
      </c>
      <c r="C222" s="9">
        <v>0.33842669800000003</v>
      </c>
      <c r="D222" s="9">
        <v>-1.563084709</v>
      </c>
      <c r="E222" s="9">
        <v>5.0740826000000003E-2</v>
      </c>
      <c r="F222" s="9">
        <v>1.294642463</v>
      </c>
      <c r="G222" s="9" t="s">
        <v>668</v>
      </c>
    </row>
    <row r="223" spans="1:7" x14ac:dyDescent="0.2">
      <c r="A223" s="9" t="s">
        <v>506</v>
      </c>
      <c r="B223" s="9" t="s">
        <v>507</v>
      </c>
      <c r="C223" s="9">
        <v>3.8492799230000001</v>
      </c>
      <c r="D223" s="9">
        <v>1.9445885890000001</v>
      </c>
      <c r="E223" s="9">
        <v>1.3432797999999999E-2</v>
      </c>
      <c r="F223" s="9">
        <v>1.8718335079999999</v>
      </c>
      <c r="G223" s="9" t="s">
        <v>668</v>
      </c>
    </row>
    <row r="224" spans="1:7" x14ac:dyDescent="0.2">
      <c r="A224" s="9" t="s">
        <v>641</v>
      </c>
      <c r="B224" s="9" t="s">
        <v>642</v>
      </c>
      <c r="C224" s="9">
        <v>2.474256462</v>
      </c>
      <c r="D224" s="9">
        <v>1.306995047</v>
      </c>
      <c r="E224" s="9">
        <v>2.8659745E-2</v>
      </c>
      <c r="F224" s="9">
        <v>1.5427276839999999</v>
      </c>
      <c r="G224" s="9" t="s">
        <v>668</v>
      </c>
    </row>
    <row r="225" spans="1:7" x14ac:dyDescent="0.2">
      <c r="A225" s="9" t="s">
        <v>182</v>
      </c>
      <c r="B225" s="9" t="s">
        <v>183</v>
      </c>
      <c r="C225" s="9">
        <v>2.5712805429999999</v>
      </c>
      <c r="D225" s="9">
        <v>1.3624870259999999</v>
      </c>
      <c r="E225" s="9">
        <v>4.2110079999999996E-3</v>
      </c>
      <c r="F225" s="9">
        <v>2.3756139350000001</v>
      </c>
      <c r="G225" s="9" t="s">
        <v>668</v>
      </c>
    </row>
    <row r="226" spans="1:7" x14ac:dyDescent="0.2">
      <c r="A226" s="9" t="s">
        <v>268</v>
      </c>
      <c r="B226" s="9" t="s">
        <v>269</v>
      </c>
      <c r="C226" s="9">
        <v>1.463877409</v>
      </c>
      <c r="D226" s="9">
        <v>0.549794742</v>
      </c>
      <c r="E226" s="9">
        <v>0.30690151199999999</v>
      </c>
      <c r="F226" s="9">
        <v>0.51300097099999997</v>
      </c>
      <c r="G226" s="9" t="s">
        <v>668</v>
      </c>
    </row>
    <row r="227" spans="1:7" x14ac:dyDescent="0.2">
      <c r="A227" s="9" t="s">
        <v>286</v>
      </c>
      <c r="B227" s="9" t="s">
        <v>287</v>
      </c>
      <c r="C227" s="9">
        <v>3.6238939229999998</v>
      </c>
      <c r="D227" s="9">
        <v>1.8575407260000001</v>
      </c>
      <c r="E227" s="9">
        <v>5.7105039000000003E-2</v>
      </c>
      <c r="F227" s="9">
        <v>1.243325571</v>
      </c>
      <c r="G227" s="9" t="s">
        <v>668</v>
      </c>
    </row>
    <row r="228" spans="1:7" x14ac:dyDescent="0.2">
      <c r="A228" s="9" t="s">
        <v>488</v>
      </c>
      <c r="B228" s="9" t="s">
        <v>489</v>
      </c>
      <c r="C228" s="9">
        <v>0.76131422199999998</v>
      </c>
      <c r="D228" s="9">
        <v>-0.39343606599999997</v>
      </c>
      <c r="E228" s="9">
        <v>0.33668879699999998</v>
      </c>
      <c r="F228" s="9">
        <v>0.47277133399999999</v>
      </c>
      <c r="G228" s="9" t="s">
        <v>668</v>
      </c>
    </row>
    <row r="229" spans="1:7" x14ac:dyDescent="0.2">
      <c r="A229" s="9" t="s">
        <v>326</v>
      </c>
      <c r="B229" s="9" t="s">
        <v>327</v>
      </c>
      <c r="C229" s="9">
        <v>1.6806359609999999</v>
      </c>
      <c r="D229" s="9">
        <v>0.74900725899999998</v>
      </c>
      <c r="E229" s="9">
        <v>9.4739688000000002E-2</v>
      </c>
      <c r="F229" s="9">
        <v>1.02346805</v>
      </c>
      <c r="G229" s="9" t="s">
        <v>668</v>
      </c>
    </row>
    <row r="230" spans="1:7" x14ac:dyDescent="0.2">
      <c r="A230" s="9" t="s">
        <v>408</v>
      </c>
      <c r="B230" s="9" t="s">
        <v>409</v>
      </c>
      <c r="C230" s="9">
        <v>2.257300377</v>
      </c>
      <c r="D230" s="9">
        <v>1.17459841</v>
      </c>
      <c r="E230" s="9">
        <v>0.123621518</v>
      </c>
      <c r="F230" s="9">
        <v>0.90790592699999995</v>
      </c>
      <c r="G230" s="9" t="s">
        <v>668</v>
      </c>
    </row>
    <row r="231" spans="1:7" x14ac:dyDescent="0.2">
      <c r="A231" s="9" t="s">
        <v>470</v>
      </c>
      <c r="B231" s="9" t="s">
        <v>471</v>
      </c>
      <c r="C231" s="9">
        <v>3.5231154720000002</v>
      </c>
      <c r="D231" s="9">
        <v>1.8168517609999999</v>
      </c>
      <c r="E231" s="9">
        <v>1.004768E-2</v>
      </c>
      <c r="F231" s="9">
        <v>1.9979341900000001</v>
      </c>
      <c r="G231" s="9" t="s">
        <v>668</v>
      </c>
    </row>
    <row r="232" spans="1:7" x14ac:dyDescent="0.2">
      <c r="A232" s="9" t="s">
        <v>214</v>
      </c>
      <c r="B232" s="9" t="s">
        <v>215</v>
      </c>
      <c r="C232" s="9">
        <v>2.4060462130000002</v>
      </c>
      <c r="D232" s="9">
        <v>1.2666643529999999</v>
      </c>
      <c r="E232" s="9">
        <v>0.15509274100000001</v>
      </c>
      <c r="F232" s="9">
        <v>0.80940853000000001</v>
      </c>
      <c r="G232" s="9" t="s">
        <v>668</v>
      </c>
    </row>
    <row r="233" spans="1:7" x14ac:dyDescent="0.2">
      <c r="A233" s="9" t="s">
        <v>338</v>
      </c>
      <c r="B233" s="9" t="s">
        <v>339</v>
      </c>
      <c r="C233" s="9">
        <v>2.2303108680000001</v>
      </c>
      <c r="D233" s="9">
        <v>1.1572448120000001</v>
      </c>
      <c r="E233" s="9">
        <v>1.316553E-3</v>
      </c>
      <c r="F233" s="9">
        <v>2.8805617520000002</v>
      </c>
      <c r="G233" s="9" t="s">
        <v>668</v>
      </c>
    </row>
    <row r="234" spans="1:7" x14ac:dyDescent="0.2">
      <c r="A234" s="9" t="s">
        <v>643</v>
      </c>
      <c r="B234" s="9" t="s">
        <v>644</v>
      </c>
      <c r="C234" s="9">
        <v>1.517621388</v>
      </c>
      <c r="D234" s="9">
        <v>0.60181191599999995</v>
      </c>
      <c r="E234" s="9">
        <v>2.7316949E-2</v>
      </c>
      <c r="F234" s="9">
        <v>1.5635678150000001</v>
      </c>
      <c r="G234" s="9" t="s">
        <v>668</v>
      </c>
    </row>
    <row r="235" spans="1:7" x14ac:dyDescent="0.2">
      <c r="A235" s="9" t="s">
        <v>406</v>
      </c>
      <c r="B235" s="9" t="s">
        <v>407</v>
      </c>
      <c r="C235" s="9">
        <v>2.6186111689999998</v>
      </c>
      <c r="D235" s="9">
        <v>1.3888018529999999</v>
      </c>
      <c r="E235" s="9">
        <v>2.6185896E-2</v>
      </c>
      <c r="F235" s="9">
        <v>1.5819325529999999</v>
      </c>
      <c r="G235" s="9" t="s">
        <v>668</v>
      </c>
    </row>
    <row r="236" spans="1:7" x14ac:dyDescent="0.2">
      <c r="A236" s="9" t="s">
        <v>427</v>
      </c>
      <c r="B236" s="9" t="s">
        <v>428</v>
      </c>
      <c r="C236" s="9">
        <v>1.5791716309999999</v>
      </c>
      <c r="D236" s="9">
        <v>0.65916797800000004</v>
      </c>
      <c r="E236" s="9">
        <v>4.1550904999999999E-2</v>
      </c>
      <c r="F236" s="9">
        <v>1.381419513</v>
      </c>
      <c r="G236" s="9" t="s">
        <v>668</v>
      </c>
    </row>
    <row r="237" spans="1:7" x14ac:dyDescent="0.2">
      <c r="A237" s="9" t="s">
        <v>170</v>
      </c>
      <c r="B237" s="9" t="s">
        <v>171</v>
      </c>
      <c r="C237" s="9">
        <v>2.4803676870000002</v>
      </c>
      <c r="D237" s="9">
        <v>1.310554</v>
      </c>
      <c r="E237" s="9">
        <v>5.4558339999999997E-3</v>
      </c>
      <c r="F237" s="9">
        <v>2.2631388569999999</v>
      </c>
      <c r="G237" s="9" t="s">
        <v>668</v>
      </c>
    </row>
    <row r="238" spans="1:7" x14ac:dyDescent="0.2">
      <c r="A238" s="9" t="s">
        <v>224</v>
      </c>
      <c r="B238" s="9" t="s">
        <v>225</v>
      </c>
      <c r="C238" s="9">
        <v>1.401913959</v>
      </c>
      <c r="D238" s="9">
        <v>0.48739780799999999</v>
      </c>
      <c r="E238" s="9">
        <v>0.31749569599999999</v>
      </c>
      <c r="F238" s="9">
        <v>0.49826215800000001</v>
      </c>
      <c r="G238" s="9" t="s">
        <v>668</v>
      </c>
    </row>
    <row r="239" spans="1:7" x14ac:dyDescent="0.2">
      <c r="A239" s="9" t="s">
        <v>645</v>
      </c>
      <c r="B239" s="9" t="s">
        <v>646</v>
      </c>
      <c r="C239" s="9">
        <v>4.1919452509999999</v>
      </c>
      <c r="D239" s="9">
        <v>2.0676198750000001</v>
      </c>
      <c r="E239" s="9">
        <v>0.108558233</v>
      </c>
      <c r="F239" s="9">
        <v>0.96433723500000001</v>
      </c>
      <c r="G239" s="9" t="s">
        <v>668</v>
      </c>
    </row>
    <row r="240" spans="1:7" x14ac:dyDescent="0.2">
      <c r="A240" s="9" t="s">
        <v>188</v>
      </c>
      <c r="B240" s="9" t="s">
        <v>189</v>
      </c>
      <c r="C240" s="9">
        <v>1.2612330220000001</v>
      </c>
      <c r="D240" s="9">
        <v>0.33483484899999999</v>
      </c>
      <c r="E240" s="9">
        <v>0.22314498299999999</v>
      </c>
      <c r="F240" s="9">
        <v>0.65141287299999995</v>
      </c>
      <c r="G240" s="9" t="s">
        <v>668</v>
      </c>
    </row>
    <row r="241" spans="1:7" x14ac:dyDescent="0.2">
      <c r="A241" s="9" t="s">
        <v>416</v>
      </c>
      <c r="B241" s="9" t="s">
        <v>417</v>
      </c>
      <c r="C241" s="9">
        <v>3.7749477040000001</v>
      </c>
      <c r="D241" s="9">
        <v>1.916456658</v>
      </c>
      <c r="E241" s="9">
        <v>2.0053919E-2</v>
      </c>
      <c r="F241" s="9">
        <v>1.697800738</v>
      </c>
      <c r="G241" s="9" t="s">
        <v>668</v>
      </c>
    </row>
    <row r="242" spans="1:7" x14ac:dyDescent="0.2">
      <c r="A242" s="9" t="s">
        <v>431</v>
      </c>
      <c r="B242" s="9" t="s">
        <v>432</v>
      </c>
      <c r="C242" s="9">
        <v>1.4935100990000001</v>
      </c>
      <c r="D242" s="9">
        <v>0.57870699299999995</v>
      </c>
      <c r="E242" s="9">
        <v>0.361183647</v>
      </c>
      <c r="F242" s="9">
        <v>0.44227192100000001</v>
      </c>
      <c r="G242" s="9" t="s">
        <v>668</v>
      </c>
    </row>
    <row r="243" spans="1:7" x14ac:dyDescent="0.2">
      <c r="A243" s="9" t="s">
        <v>62</v>
      </c>
      <c r="B243" s="9" t="s">
        <v>63</v>
      </c>
      <c r="C243" s="9">
        <v>1.3655027159999999</v>
      </c>
      <c r="D243" s="9">
        <v>0.44943218299999999</v>
      </c>
      <c r="E243" s="9">
        <v>0.24683054199999999</v>
      </c>
      <c r="F243" s="9">
        <v>0.60760110300000003</v>
      </c>
      <c r="G243" s="9" t="s">
        <v>668</v>
      </c>
    </row>
    <row r="244" spans="1:7" x14ac:dyDescent="0.2">
      <c r="A244" s="9" t="s">
        <v>90</v>
      </c>
      <c r="B244" s="9" t="s">
        <v>91</v>
      </c>
      <c r="C244" s="9">
        <v>2.6542377909999999</v>
      </c>
      <c r="D244" s="9">
        <v>1.408297626</v>
      </c>
      <c r="E244" s="9">
        <v>3.6870399999999999E-3</v>
      </c>
      <c r="F244" s="9">
        <v>2.4333221479999998</v>
      </c>
      <c r="G244" s="9" t="s">
        <v>668</v>
      </c>
    </row>
    <row r="245" spans="1:7" x14ac:dyDescent="0.2">
      <c r="A245" s="9" t="s">
        <v>158</v>
      </c>
      <c r="B245" s="9" t="s">
        <v>159</v>
      </c>
      <c r="C245" s="9">
        <v>3.2067612599999999</v>
      </c>
      <c r="D245" s="9">
        <v>1.6811169509999999</v>
      </c>
      <c r="E245" s="17">
        <v>2.2077000000000001E-6</v>
      </c>
      <c r="F245" s="9">
        <v>5.6560608569999999</v>
      </c>
      <c r="G245" s="9" t="s">
        <v>668</v>
      </c>
    </row>
    <row r="246" spans="1:7" x14ac:dyDescent="0.2">
      <c r="A246" s="9" t="s">
        <v>647</v>
      </c>
      <c r="B246" s="9" t="s">
        <v>648</v>
      </c>
      <c r="C246" s="9">
        <v>1.6261551089999999</v>
      </c>
      <c r="D246" s="9">
        <v>0.70146487400000002</v>
      </c>
      <c r="E246" s="9">
        <v>0.32688414999999998</v>
      </c>
      <c r="F246" s="9">
        <v>0.48560613699999999</v>
      </c>
      <c r="G246" s="9" t="s">
        <v>668</v>
      </c>
    </row>
    <row r="247" spans="1:7" x14ac:dyDescent="0.2">
      <c r="A247" s="9" t="s">
        <v>514</v>
      </c>
      <c r="B247" s="9" t="s">
        <v>515</v>
      </c>
      <c r="C247" s="9">
        <v>6.3163888400000001</v>
      </c>
      <c r="D247" s="9">
        <v>2.6590999869999998</v>
      </c>
      <c r="E247" s="9">
        <v>1.6005354999999999E-2</v>
      </c>
      <c r="F247" s="9">
        <v>1.795734698</v>
      </c>
      <c r="G247" s="9" t="s">
        <v>668</v>
      </c>
    </row>
    <row r="248" spans="1:7" x14ac:dyDescent="0.2">
      <c r="A248" s="9" t="s">
        <v>218</v>
      </c>
      <c r="B248" s="9" t="s">
        <v>219</v>
      </c>
      <c r="C248" s="9">
        <v>3.1931162400000002</v>
      </c>
      <c r="D248" s="9">
        <v>1.6749650730000001</v>
      </c>
      <c r="E248" s="9">
        <v>1.2264053E-2</v>
      </c>
      <c r="F248" s="9">
        <v>1.911365972</v>
      </c>
      <c r="G248" s="9" t="s">
        <v>668</v>
      </c>
    </row>
    <row r="249" spans="1:7" x14ac:dyDescent="0.2">
      <c r="A249" s="9" t="s">
        <v>418</v>
      </c>
      <c r="B249" s="9" t="s">
        <v>419</v>
      </c>
      <c r="C249" s="9">
        <v>2.3036104420000001</v>
      </c>
      <c r="D249" s="9">
        <v>1.203896767</v>
      </c>
      <c r="E249" s="9">
        <v>0.212264537</v>
      </c>
      <c r="F249" s="9">
        <v>0.67312255700000001</v>
      </c>
      <c r="G249" s="9" t="s">
        <v>668</v>
      </c>
    </row>
    <row r="250" spans="1:7" x14ac:dyDescent="0.2">
      <c r="A250" s="9" t="s">
        <v>528</v>
      </c>
      <c r="B250" s="9" t="s">
        <v>529</v>
      </c>
      <c r="C250" s="9">
        <v>0.96520566200000002</v>
      </c>
      <c r="D250" s="9">
        <v>-5.1091716000000002E-2</v>
      </c>
      <c r="E250" s="9">
        <v>0.95115727999999999</v>
      </c>
      <c r="F250" s="9">
        <v>2.1747664E-2</v>
      </c>
      <c r="G250" s="9" t="s">
        <v>668</v>
      </c>
    </row>
    <row r="251" spans="1:7" x14ac:dyDescent="0.2">
      <c r="A251" s="9" t="s">
        <v>74</v>
      </c>
      <c r="B251" s="9" t="s">
        <v>75</v>
      </c>
      <c r="C251" s="9">
        <v>3.8316418099999998</v>
      </c>
      <c r="D251" s="9">
        <v>1.937962701</v>
      </c>
      <c r="E251" s="9">
        <v>9.0356680000000002E-3</v>
      </c>
      <c r="F251" s="9">
        <v>2.0440397529999998</v>
      </c>
      <c r="G251" s="9" t="s">
        <v>668</v>
      </c>
    </row>
    <row r="252" spans="1:7" x14ac:dyDescent="0.2">
      <c r="A252" s="9" t="s">
        <v>164</v>
      </c>
      <c r="B252" s="9" t="s">
        <v>165</v>
      </c>
      <c r="C252" s="9">
        <v>1.061773367</v>
      </c>
      <c r="D252" s="9">
        <v>8.6475860000000002E-2</v>
      </c>
      <c r="E252" s="9">
        <v>0.83892586800000002</v>
      </c>
      <c r="F252" s="9">
        <v>7.6276414000000001E-2</v>
      </c>
      <c r="G252" s="9" t="s">
        <v>668</v>
      </c>
    </row>
    <row r="253" spans="1:7" x14ac:dyDescent="0.2">
      <c r="A253" s="9" t="s">
        <v>651</v>
      </c>
      <c r="B253" s="9" t="s">
        <v>652</v>
      </c>
      <c r="C253" s="9">
        <v>0.76052815100000004</v>
      </c>
      <c r="D253" s="9">
        <v>-0.39492644399999999</v>
      </c>
      <c r="E253" s="9">
        <v>0.43441377199999998</v>
      </c>
      <c r="F253" s="9">
        <v>0.362096415</v>
      </c>
      <c r="G253" s="9" t="s">
        <v>668</v>
      </c>
    </row>
    <row r="254" spans="1:7" x14ac:dyDescent="0.2">
      <c r="A254" s="9" t="s">
        <v>425</v>
      </c>
      <c r="B254" s="9" t="s">
        <v>426</v>
      </c>
      <c r="C254" s="9">
        <v>1.6762094190000001</v>
      </c>
      <c r="D254" s="9">
        <v>0.74520240500000001</v>
      </c>
      <c r="E254" s="9">
        <v>0.209138672</v>
      </c>
      <c r="F254" s="9">
        <v>0.67956565400000002</v>
      </c>
      <c r="G254" s="9" t="s">
        <v>668</v>
      </c>
    </row>
    <row r="255" spans="1:7" x14ac:dyDescent="0.2">
      <c r="A255" s="9" t="s">
        <v>20</v>
      </c>
      <c r="B255" s="9" t="s">
        <v>21</v>
      </c>
      <c r="C255" s="9">
        <v>0.96570498400000004</v>
      </c>
      <c r="D255" s="9">
        <v>-5.0345570999999999E-2</v>
      </c>
      <c r="E255" s="9">
        <v>0.90314840600000001</v>
      </c>
      <c r="F255" s="9">
        <v>4.4240880000000003E-2</v>
      </c>
      <c r="G255" s="9" t="s">
        <v>668</v>
      </c>
    </row>
    <row r="256" spans="1:7" x14ac:dyDescent="0.2">
      <c r="A256" s="9" t="s">
        <v>366</v>
      </c>
      <c r="B256" s="9" t="s">
        <v>367</v>
      </c>
      <c r="C256" s="9">
        <v>1.490039275</v>
      </c>
      <c r="D256" s="9">
        <v>0.57535035899999998</v>
      </c>
      <c r="E256" s="9">
        <v>0.39360646700000002</v>
      </c>
      <c r="F256" s="9">
        <v>0.404937775</v>
      </c>
      <c r="G256" s="9" t="s">
        <v>668</v>
      </c>
    </row>
    <row r="257" spans="1:7" x14ac:dyDescent="0.2">
      <c r="A257" s="9" t="s">
        <v>22</v>
      </c>
      <c r="B257" s="9" t="s">
        <v>23</v>
      </c>
      <c r="C257" s="9">
        <v>2.8289534180000002</v>
      </c>
      <c r="D257" s="9">
        <v>1.5002684209999999</v>
      </c>
      <c r="E257" s="9">
        <v>1.4503645000000001E-2</v>
      </c>
      <c r="F257" s="9">
        <v>1.8385228259999999</v>
      </c>
      <c r="G257" s="9" t="s">
        <v>668</v>
      </c>
    </row>
    <row r="258" spans="1:7" x14ac:dyDescent="0.2">
      <c r="A258" s="9" t="s">
        <v>190</v>
      </c>
      <c r="B258" s="9" t="s">
        <v>191</v>
      </c>
      <c r="C258" s="9">
        <v>6.8996633269999998</v>
      </c>
      <c r="D258" s="9">
        <v>2.7865259670000002</v>
      </c>
      <c r="E258" s="9">
        <v>3.3578561999999999E-2</v>
      </c>
      <c r="F258" s="9">
        <v>1.4739379029999999</v>
      </c>
      <c r="G258" s="9" t="s">
        <v>668</v>
      </c>
    </row>
    <row r="259" spans="1:7" x14ac:dyDescent="0.2">
      <c r="A259" s="9" t="s">
        <v>194</v>
      </c>
      <c r="B259" s="9" t="s">
        <v>195</v>
      </c>
      <c r="C259" s="9">
        <v>3.8016967519999998</v>
      </c>
      <c r="D259" s="9">
        <v>1.926643458</v>
      </c>
      <c r="E259" s="9">
        <v>1.1972155E-2</v>
      </c>
      <c r="F259" s="9">
        <v>1.921827679</v>
      </c>
      <c r="G259" s="9" t="s">
        <v>668</v>
      </c>
    </row>
    <row r="260" spans="1:7" x14ac:dyDescent="0.2">
      <c r="A260" s="9" t="s">
        <v>490</v>
      </c>
      <c r="B260" s="9" t="s">
        <v>491</v>
      </c>
      <c r="C260" s="9">
        <v>6.8813784199999999</v>
      </c>
      <c r="D260" s="9">
        <v>2.7826975819999999</v>
      </c>
      <c r="E260" s="9">
        <v>6.3097115999999995E-2</v>
      </c>
      <c r="F260" s="9">
        <v>1.1999904889999999</v>
      </c>
      <c r="G260" s="9" t="s">
        <v>668</v>
      </c>
    </row>
    <row r="261" spans="1:7" x14ac:dyDescent="0.2">
      <c r="A261" s="9" t="s">
        <v>653</v>
      </c>
      <c r="B261" s="9" t="s">
        <v>654</v>
      </c>
      <c r="C261" s="9">
        <v>2.2737713400000001</v>
      </c>
      <c r="D261" s="9">
        <v>1.1850871780000001</v>
      </c>
      <c r="E261" s="9">
        <v>5.8299943999999999E-2</v>
      </c>
      <c r="F261" s="9">
        <v>1.2343318649999999</v>
      </c>
      <c r="G261" s="9" t="s">
        <v>668</v>
      </c>
    </row>
    <row r="262" spans="1:7" x14ac:dyDescent="0.2">
      <c r="A262" s="9" t="s">
        <v>232</v>
      </c>
      <c r="B262" s="9" t="s">
        <v>233</v>
      </c>
      <c r="C262" s="9">
        <v>3.3038766100000001</v>
      </c>
      <c r="D262" s="9">
        <v>1.724159808</v>
      </c>
      <c r="E262" s="9">
        <v>2.3529425999999999E-2</v>
      </c>
      <c r="F262" s="9">
        <v>1.6283886729999999</v>
      </c>
      <c r="G262" s="9" t="s">
        <v>668</v>
      </c>
    </row>
    <row r="263" spans="1:7" x14ac:dyDescent="0.2">
      <c r="A263" s="9" t="s">
        <v>186</v>
      </c>
      <c r="B263" s="9" t="s">
        <v>187</v>
      </c>
      <c r="C263" s="9">
        <v>0.31922076799999999</v>
      </c>
      <c r="D263" s="9">
        <v>-1.6473735819999999</v>
      </c>
      <c r="E263" s="9">
        <v>1.6048244999999999E-2</v>
      </c>
      <c r="F263" s="9">
        <v>1.794572447</v>
      </c>
      <c r="G263" s="9" t="s">
        <v>668</v>
      </c>
    </row>
    <row r="264" spans="1:7" x14ac:dyDescent="0.2">
      <c r="A264" s="9" t="s">
        <v>382</v>
      </c>
      <c r="B264" s="9" t="s">
        <v>383</v>
      </c>
      <c r="C264" s="9">
        <v>0.98809905200000003</v>
      </c>
      <c r="D264" s="9">
        <v>-1.7272422999999999E-2</v>
      </c>
      <c r="E264" s="9">
        <v>0.97914513400000003</v>
      </c>
      <c r="F264" s="9">
        <v>9.1529300000000001E-3</v>
      </c>
      <c r="G264" s="9" t="s">
        <v>668</v>
      </c>
    </row>
    <row r="265" spans="1:7" x14ac:dyDescent="0.2">
      <c r="A265" s="9" t="s">
        <v>655</v>
      </c>
      <c r="B265" s="9" t="s">
        <v>656</v>
      </c>
      <c r="C265" s="9">
        <v>9.7421130000000002E-3</v>
      </c>
      <c r="D265" s="9">
        <v>-6.6815495809999996</v>
      </c>
      <c r="E265" s="9">
        <v>2.0230244000000001E-2</v>
      </c>
      <c r="F265" s="9">
        <v>1.693998876</v>
      </c>
      <c r="G265" s="9" t="s">
        <v>668</v>
      </c>
    </row>
    <row r="266" spans="1:7" x14ac:dyDescent="0.2">
      <c r="A266" s="9" t="s">
        <v>24</v>
      </c>
      <c r="B266" s="9" t="s">
        <v>25</v>
      </c>
      <c r="C266" s="9">
        <v>1.995620586</v>
      </c>
      <c r="D266" s="9">
        <v>0.99683745700000004</v>
      </c>
      <c r="E266" s="9">
        <v>9.8229767999999995E-2</v>
      </c>
      <c r="F266" s="9">
        <v>1.0077568809999999</v>
      </c>
      <c r="G266" s="9" t="s">
        <v>668</v>
      </c>
    </row>
    <row r="267" spans="1:7" x14ac:dyDescent="0.2">
      <c r="A267" s="9" t="s">
        <v>657</v>
      </c>
      <c r="B267" s="9" t="s">
        <v>658</v>
      </c>
      <c r="C267" s="9">
        <v>6.3398937870000003</v>
      </c>
      <c r="D267" s="9">
        <v>2.6644586709999998</v>
      </c>
      <c r="E267" s="9">
        <v>0.211351177</v>
      </c>
      <c r="F267" s="9">
        <v>0.67499532900000003</v>
      </c>
      <c r="G267" s="9" t="s">
        <v>668</v>
      </c>
    </row>
    <row r="268" spans="1:7" x14ac:dyDescent="0.2">
      <c r="A268" s="9" t="s">
        <v>496</v>
      </c>
      <c r="B268" s="9" t="s">
        <v>497</v>
      </c>
      <c r="C268" s="9">
        <v>6.0849868239999996</v>
      </c>
      <c r="D268" s="9">
        <v>2.6052541389999999</v>
      </c>
      <c r="E268" s="9">
        <v>1.0668054E-2</v>
      </c>
      <c r="F268" s="9">
        <v>1.9719147969999999</v>
      </c>
      <c r="G268" s="9" t="s">
        <v>668</v>
      </c>
    </row>
    <row r="269" spans="1:7" x14ac:dyDescent="0.2">
      <c r="A269" s="9" t="s">
        <v>202</v>
      </c>
      <c r="B269" s="9" t="s">
        <v>203</v>
      </c>
      <c r="C269" s="9">
        <v>20.288053219999998</v>
      </c>
      <c r="D269" s="9">
        <v>4.3425585299999998</v>
      </c>
      <c r="E269" s="9">
        <v>1.2344875999999999E-2</v>
      </c>
      <c r="F269" s="9">
        <v>1.9085132789999999</v>
      </c>
      <c r="G269" s="9" t="s">
        <v>668</v>
      </c>
    </row>
    <row r="270" spans="1:7" x14ac:dyDescent="0.2">
      <c r="A270" s="9" t="s">
        <v>504</v>
      </c>
      <c r="B270" s="9" t="s">
        <v>505</v>
      </c>
      <c r="C270" s="9">
        <v>0.91997998000000003</v>
      </c>
      <c r="D270" s="9">
        <v>-0.120325628</v>
      </c>
      <c r="E270" s="9">
        <v>0.66587696500000004</v>
      </c>
      <c r="F270" s="9">
        <v>0.17660600900000001</v>
      </c>
      <c r="G270" s="9" t="s">
        <v>668</v>
      </c>
    </row>
    <row r="271" spans="1:7" x14ac:dyDescent="0.2">
      <c r="A271" s="9" t="s">
        <v>659</v>
      </c>
      <c r="B271" s="9" t="s">
        <v>660</v>
      </c>
      <c r="C271" s="9">
        <v>1.197318157</v>
      </c>
      <c r="D271" s="9">
        <v>0.25980656299999999</v>
      </c>
      <c r="E271" s="9">
        <v>0.57185044100000004</v>
      </c>
      <c r="F271" s="9">
        <v>0.24271753900000001</v>
      </c>
      <c r="G271" s="9" t="s">
        <v>668</v>
      </c>
    </row>
    <row r="272" spans="1:7" x14ac:dyDescent="0.2">
      <c r="A272" s="9" t="s">
        <v>172</v>
      </c>
      <c r="B272" s="9" t="s">
        <v>173</v>
      </c>
      <c r="C272" s="9">
        <v>1.2853499690000001</v>
      </c>
      <c r="D272" s="9">
        <v>0.36216122299999998</v>
      </c>
      <c r="E272" s="9">
        <v>0.342819235</v>
      </c>
      <c r="F272" s="9">
        <v>0.46493481800000003</v>
      </c>
      <c r="G272" s="9" t="s">
        <v>668</v>
      </c>
    </row>
    <row r="273" spans="1:7" x14ac:dyDescent="0.2">
      <c r="A273" s="9" t="s">
        <v>26</v>
      </c>
      <c r="B273" s="9" t="s">
        <v>27</v>
      </c>
      <c r="C273" s="9">
        <v>0.72782076200000001</v>
      </c>
      <c r="D273" s="9">
        <v>-0.45834488800000001</v>
      </c>
      <c r="E273" s="9">
        <v>4.7933200000000001E-4</v>
      </c>
      <c r="F273" s="9">
        <v>3.3193635339999998</v>
      </c>
      <c r="G273" s="9" t="s">
        <v>668</v>
      </c>
    </row>
    <row r="274" spans="1:7" x14ac:dyDescent="0.2">
      <c r="A274" s="9" t="s">
        <v>494</v>
      </c>
      <c r="B274" s="9" t="s">
        <v>495</v>
      </c>
      <c r="C274" s="9">
        <v>4.0320451080000002</v>
      </c>
      <c r="D274" s="9">
        <v>2.0115117790000001</v>
      </c>
      <c r="E274" s="9">
        <v>1.1525492E-2</v>
      </c>
      <c r="F274" s="9">
        <v>1.938340508</v>
      </c>
      <c r="G274" s="9" t="s">
        <v>668</v>
      </c>
    </row>
    <row r="275" spans="1:7" x14ac:dyDescent="0.2">
      <c r="A275" s="9" t="s">
        <v>28</v>
      </c>
      <c r="B275" s="9" t="s">
        <v>29</v>
      </c>
      <c r="C275" s="9">
        <v>3.270424781</v>
      </c>
      <c r="D275" s="9">
        <v>1.7094780329999999</v>
      </c>
      <c r="E275" s="9">
        <v>8.6592909999999995E-2</v>
      </c>
      <c r="F275" s="9">
        <v>1.062517664</v>
      </c>
      <c r="G275" s="9" t="s">
        <v>668</v>
      </c>
    </row>
    <row r="276" spans="1:7" x14ac:dyDescent="0.2">
      <c r="A276" s="9" t="s">
        <v>661</v>
      </c>
      <c r="B276" s="9" t="s">
        <v>662</v>
      </c>
      <c r="C276" s="9">
        <v>3.0694343709999998</v>
      </c>
      <c r="D276" s="9">
        <v>1.6179728229999999</v>
      </c>
      <c r="E276" s="9">
        <v>7.0193479999999999E-3</v>
      </c>
      <c r="F276" s="9">
        <v>2.1537032539999998</v>
      </c>
      <c r="G276" s="9" t="s">
        <v>668</v>
      </c>
    </row>
    <row r="277" spans="1:7" x14ac:dyDescent="0.2">
      <c r="A277" s="9" t="s">
        <v>30</v>
      </c>
      <c r="B277" s="9" t="s">
        <v>31</v>
      </c>
      <c r="C277" s="9">
        <v>1.272766617</v>
      </c>
      <c r="D277" s="9">
        <v>0.34796790100000002</v>
      </c>
      <c r="E277" s="9">
        <v>0.26397050799999999</v>
      </c>
      <c r="F277" s="9">
        <v>0.57844459199999998</v>
      </c>
      <c r="G277" s="9" t="s">
        <v>668</v>
      </c>
    </row>
    <row r="278" spans="1:7" x14ac:dyDescent="0.2">
      <c r="A278" s="9" t="s">
        <v>544</v>
      </c>
      <c r="B278" s="9" t="s">
        <v>545</v>
      </c>
      <c r="C278" s="9">
        <v>0.89975172699999995</v>
      </c>
      <c r="D278" s="9">
        <v>-0.152401129</v>
      </c>
      <c r="E278" s="9">
        <v>0.59702051599999995</v>
      </c>
      <c r="F278" s="9">
        <v>0.22401074500000001</v>
      </c>
      <c r="G278" s="9" t="s">
        <v>668</v>
      </c>
    </row>
    <row r="279" spans="1:7" x14ac:dyDescent="0.2">
      <c r="A279" s="9" t="s">
        <v>386</v>
      </c>
      <c r="B279" s="9" t="s">
        <v>387</v>
      </c>
      <c r="C279" s="9">
        <v>3.9944530760000001</v>
      </c>
      <c r="D279" s="9">
        <v>1.9979979809999999</v>
      </c>
      <c r="E279" s="9">
        <v>3.9643322000000002E-2</v>
      </c>
      <c r="F279" s="9">
        <v>1.4018299569999999</v>
      </c>
      <c r="G279" s="9" t="s">
        <v>668</v>
      </c>
    </row>
    <row r="280" spans="1:7" x14ac:dyDescent="0.2">
      <c r="A280" s="9" t="s">
        <v>56</v>
      </c>
      <c r="B280" s="9" t="s">
        <v>57</v>
      </c>
      <c r="C280" s="9">
        <v>1.432402636</v>
      </c>
      <c r="D280" s="9">
        <v>0.51843707900000002</v>
      </c>
      <c r="E280" s="9">
        <v>0.116550679</v>
      </c>
      <c r="F280" s="9">
        <v>0.93348519299999999</v>
      </c>
      <c r="G280" s="9" t="s">
        <v>668</v>
      </c>
    </row>
    <row r="281" spans="1:7" x14ac:dyDescent="0.2">
      <c r="A281" s="9" t="s">
        <v>96</v>
      </c>
      <c r="B281" s="9" t="s">
        <v>97</v>
      </c>
      <c r="C281" s="9">
        <v>0.78339898200000002</v>
      </c>
      <c r="D281" s="9">
        <v>-0.35218084199999999</v>
      </c>
      <c r="E281" s="9">
        <v>0.17552258800000001</v>
      </c>
      <c r="F281" s="9">
        <v>0.75566698499999996</v>
      </c>
      <c r="G281" s="9" t="s">
        <v>668</v>
      </c>
    </row>
    <row r="282" spans="1:7" x14ac:dyDescent="0.2">
      <c r="A282" s="9" t="s">
        <v>234</v>
      </c>
      <c r="B282" s="9" t="s">
        <v>235</v>
      </c>
      <c r="C282" s="9">
        <v>2.7975679919999998</v>
      </c>
      <c r="D282" s="9">
        <v>1.4841731949999999</v>
      </c>
      <c r="E282" s="9">
        <v>5.8961020000000003E-2</v>
      </c>
      <c r="F282" s="9">
        <v>1.229435013</v>
      </c>
      <c r="G282" s="9" t="s">
        <v>668</v>
      </c>
    </row>
    <row r="283" spans="1:7" x14ac:dyDescent="0.2">
      <c r="A283" s="9" t="s">
        <v>288</v>
      </c>
      <c r="B283" s="9" t="s">
        <v>289</v>
      </c>
      <c r="C283" s="9">
        <v>60.746115699999997</v>
      </c>
      <c r="D283" s="9">
        <v>5.9247202559999996</v>
      </c>
      <c r="E283" s="9">
        <v>1.2945122E-2</v>
      </c>
      <c r="F283" s="9">
        <v>1.887893839</v>
      </c>
      <c r="G283" s="9" t="s">
        <v>668</v>
      </c>
    </row>
    <row r="284" spans="1:7" x14ac:dyDescent="0.2">
      <c r="A284" s="9" t="s">
        <v>220</v>
      </c>
      <c r="B284" s="9" t="s">
        <v>221</v>
      </c>
      <c r="C284" s="9">
        <v>0.73890993000000005</v>
      </c>
      <c r="D284" s="9">
        <v>-0.436529579</v>
      </c>
      <c r="E284" s="9">
        <v>0.18609184200000001</v>
      </c>
      <c r="F284" s="9">
        <v>0.73027266599999996</v>
      </c>
      <c r="G284" s="9" t="s">
        <v>668</v>
      </c>
    </row>
    <row r="285" spans="1:7" x14ac:dyDescent="0.2">
      <c r="A285" s="9" t="s">
        <v>150</v>
      </c>
      <c r="B285" s="9" t="s">
        <v>151</v>
      </c>
      <c r="C285" s="9">
        <v>2.894672339</v>
      </c>
      <c r="D285" s="9">
        <v>1.533400052</v>
      </c>
      <c r="E285" s="9">
        <v>8.6925409999999998E-3</v>
      </c>
      <c r="F285" s="9">
        <v>2.0608532610000001</v>
      </c>
      <c r="G285" s="9" t="s">
        <v>668</v>
      </c>
    </row>
    <row r="286" spans="1:7" x14ac:dyDescent="0.2">
      <c r="A286" s="9" t="s">
        <v>358</v>
      </c>
      <c r="B286" s="9" t="s">
        <v>359</v>
      </c>
      <c r="C286" s="9">
        <v>5.0703885809999996</v>
      </c>
      <c r="D286" s="9">
        <v>2.3420963160000001</v>
      </c>
      <c r="E286" s="9">
        <v>1.987098E-2</v>
      </c>
      <c r="F286" s="9">
        <v>1.7017807119999999</v>
      </c>
      <c r="G286" s="9" t="s">
        <v>668</v>
      </c>
    </row>
    <row r="287" spans="1:7" x14ac:dyDescent="0.2">
      <c r="A287" s="9" t="s">
        <v>176</v>
      </c>
      <c r="B287" s="9" t="s">
        <v>177</v>
      </c>
      <c r="C287" s="9">
        <v>0.38560123200000002</v>
      </c>
      <c r="D287" s="9">
        <v>-1.374818434</v>
      </c>
      <c r="E287" s="9">
        <v>1.7315348000000001E-2</v>
      </c>
      <c r="F287" s="9">
        <v>1.7615687710000001</v>
      </c>
      <c r="G287" s="9" t="s">
        <v>668</v>
      </c>
    </row>
    <row r="288" spans="1:7" x14ac:dyDescent="0.2">
      <c r="A288" s="9" t="s">
        <v>451</v>
      </c>
      <c r="B288" s="9" t="s">
        <v>299</v>
      </c>
      <c r="C288" s="9">
        <v>3.617282178</v>
      </c>
      <c r="D288" s="9">
        <v>1.8549061440000001</v>
      </c>
      <c r="E288" s="9">
        <v>3.7068679E-2</v>
      </c>
      <c r="F288" s="9">
        <v>1.430992896</v>
      </c>
      <c r="G288" s="9" t="s">
        <v>668</v>
      </c>
    </row>
    <row r="289" spans="1:7" x14ac:dyDescent="0.2">
      <c r="A289" s="9" t="s">
        <v>370</v>
      </c>
      <c r="B289" s="9" t="s">
        <v>371</v>
      </c>
      <c r="C289" s="9">
        <v>2.255553151</v>
      </c>
      <c r="D289" s="9">
        <v>1.1734812830000001</v>
      </c>
      <c r="E289" s="9">
        <v>0.19016918599999999</v>
      </c>
      <c r="F289" s="9">
        <v>0.72085985399999997</v>
      </c>
      <c r="G289" s="9" t="s">
        <v>668</v>
      </c>
    </row>
    <row r="290" spans="1:7" x14ac:dyDescent="0.2">
      <c r="A290" s="9" t="s">
        <v>256</v>
      </c>
      <c r="B290" s="9" t="s">
        <v>257</v>
      </c>
      <c r="C290" s="9">
        <v>3.6493381600000001</v>
      </c>
      <c r="D290" s="9">
        <v>1.867634842</v>
      </c>
      <c r="E290" s="9">
        <v>5.5828049999999997E-3</v>
      </c>
      <c r="F290" s="9">
        <v>2.2531475350000001</v>
      </c>
      <c r="G290" s="9" t="s">
        <v>668</v>
      </c>
    </row>
    <row r="291" spans="1:7" x14ac:dyDescent="0.2">
      <c r="A291" s="9" t="s">
        <v>394</v>
      </c>
      <c r="B291" s="9" t="s">
        <v>395</v>
      </c>
      <c r="C291" s="9">
        <v>3.4040430769999999</v>
      </c>
      <c r="D291" s="9">
        <v>1.767249294</v>
      </c>
      <c r="E291" s="9">
        <v>2.9025651999999999E-2</v>
      </c>
      <c r="F291" s="9">
        <v>1.5372180209999999</v>
      </c>
      <c r="G291" s="9" t="s">
        <v>668</v>
      </c>
    </row>
    <row r="292" spans="1:7" x14ac:dyDescent="0.2">
      <c r="A292" s="9" t="s">
        <v>32</v>
      </c>
      <c r="B292" s="9" t="s">
        <v>33</v>
      </c>
      <c r="C292" s="9">
        <v>4.8114173679999999</v>
      </c>
      <c r="D292" s="9">
        <v>2.2664619519999998</v>
      </c>
      <c r="E292" s="9">
        <v>7.3012551999999994E-2</v>
      </c>
      <c r="F292" s="9">
        <v>1.1366024729999999</v>
      </c>
      <c r="G292" s="9" t="s">
        <v>668</v>
      </c>
    </row>
    <row r="293" spans="1:7" x14ac:dyDescent="0.2">
      <c r="A293" s="9" t="s">
        <v>384</v>
      </c>
      <c r="B293" s="9" t="s">
        <v>385</v>
      </c>
      <c r="C293" s="9">
        <v>2.1418408969999998</v>
      </c>
      <c r="D293" s="9">
        <v>1.098851316</v>
      </c>
      <c r="E293" s="9">
        <v>0.25895905499999999</v>
      </c>
      <c r="F293" s="9">
        <v>0.58676889899999995</v>
      </c>
      <c r="G293" s="9" t="s">
        <v>668</v>
      </c>
    </row>
    <row r="294" spans="1:7" x14ac:dyDescent="0.2">
      <c r="A294" s="9" t="s">
        <v>392</v>
      </c>
      <c r="B294" s="9" t="s">
        <v>393</v>
      </c>
      <c r="C294" s="9">
        <v>0.35952783399999999</v>
      </c>
      <c r="D294" s="9">
        <v>-1.4758246310000001</v>
      </c>
      <c r="E294" s="9">
        <v>4.6309274999999997E-2</v>
      </c>
      <c r="F294" s="9">
        <v>1.334332015</v>
      </c>
      <c r="G294" s="9" t="s">
        <v>668</v>
      </c>
    </row>
    <row r="295" spans="1:7" x14ac:dyDescent="0.2">
      <c r="A295" s="9" t="s">
        <v>100</v>
      </c>
      <c r="B295" s="9" t="s">
        <v>101</v>
      </c>
      <c r="C295" s="9">
        <v>9.7819889209999999</v>
      </c>
      <c r="D295" s="9">
        <v>3.2901278309999999</v>
      </c>
      <c r="E295" s="9">
        <v>3.2298706000000003E-2</v>
      </c>
      <c r="F295" s="9">
        <v>1.4908148830000001</v>
      </c>
      <c r="G295" s="9" t="s">
        <v>668</v>
      </c>
    </row>
    <row r="296" spans="1:7" x14ac:dyDescent="0.2">
      <c r="A296" s="9" t="s">
        <v>68</v>
      </c>
      <c r="B296" s="9" t="s">
        <v>69</v>
      </c>
      <c r="C296" s="9">
        <v>3.3775478959999998</v>
      </c>
      <c r="D296" s="9">
        <v>1.755976228</v>
      </c>
      <c r="E296" s="9">
        <v>3.2217173000000002E-2</v>
      </c>
      <c r="F296" s="9">
        <v>1.491912575</v>
      </c>
      <c r="G296" s="9" t="s">
        <v>668</v>
      </c>
    </row>
    <row r="297" spans="1:7" x14ac:dyDescent="0.2">
      <c r="A297" s="9" t="s">
        <v>350</v>
      </c>
      <c r="B297" s="9" t="s">
        <v>351</v>
      </c>
      <c r="C297" s="9">
        <v>4.9784989350000002</v>
      </c>
      <c r="D297" s="9">
        <v>2.3157108219999998</v>
      </c>
      <c r="E297" s="9">
        <v>7.4232389999999995E-2</v>
      </c>
      <c r="F297" s="9">
        <v>1.1294065579999999</v>
      </c>
      <c r="G297" s="9" t="s">
        <v>668</v>
      </c>
    </row>
    <row r="298" spans="1:7" x14ac:dyDescent="0.2">
      <c r="A298" s="9" t="s">
        <v>468</v>
      </c>
      <c r="B298" s="9" t="s">
        <v>469</v>
      </c>
      <c r="C298" s="9">
        <v>0.21229040699999999</v>
      </c>
      <c r="D298" s="9">
        <v>-2.2358889149999999</v>
      </c>
      <c r="E298" s="9">
        <v>2.1606248000000002E-2</v>
      </c>
      <c r="F298" s="9">
        <v>1.665420634</v>
      </c>
      <c r="G298" s="9" t="s">
        <v>668</v>
      </c>
    </row>
    <row r="299" spans="1:7" x14ac:dyDescent="0.2">
      <c r="A299" s="9" t="s">
        <v>663</v>
      </c>
      <c r="B299" s="9" t="s">
        <v>664</v>
      </c>
      <c r="C299" s="9">
        <v>1.3509045589999999</v>
      </c>
      <c r="D299" s="9">
        <v>0.43392575300000003</v>
      </c>
      <c r="E299" s="9">
        <v>0.36279155899999999</v>
      </c>
      <c r="F299" s="9">
        <v>0.44034282600000002</v>
      </c>
      <c r="G299" s="9" t="s">
        <v>668</v>
      </c>
    </row>
    <row r="300" spans="1:7" x14ac:dyDescent="0.2">
      <c r="A300" s="9" t="s">
        <v>510</v>
      </c>
      <c r="B300" s="9" t="s">
        <v>511</v>
      </c>
      <c r="C300" s="9">
        <v>0.88644282900000004</v>
      </c>
      <c r="D300" s="9">
        <v>-0.17390050700000001</v>
      </c>
      <c r="E300" s="9">
        <v>0.66634526400000005</v>
      </c>
      <c r="F300" s="9">
        <v>0.17630068400000001</v>
      </c>
      <c r="G300" s="9" t="s">
        <v>668</v>
      </c>
    </row>
    <row r="301" spans="1:7" x14ac:dyDescent="0.2">
      <c r="A301" s="9" t="s">
        <v>290</v>
      </c>
      <c r="B301" s="9" t="s">
        <v>291</v>
      </c>
      <c r="C301" s="9">
        <v>8.0126725459999992</v>
      </c>
      <c r="D301" s="9">
        <v>3.0022835190000001</v>
      </c>
      <c r="E301" s="9">
        <v>4.6313007000000003E-2</v>
      </c>
      <c r="F301" s="9">
        <v>1.334297018</v>
      </c>
      <c r="G301" s="9" t="s">
        <v>668</v>
      </c>
    </row>
    <row r="302" spans="1:7" x14ac:dyDescent="0.2">
      <c r="A302" s="9" t="s">
        <v>148</v>
      </c>
      <c r="B302" s="9" t="s">
        <v>149</v>
      </c>
      <c r="C302" s="9">
        <v>2.6857641910000001</v>
      </c>
      <c r="D302" s="9">
        <v>1.4253326420000001</v>
      </c>
      <c r="E302" s="9">
        <v>7.70282E-3</v>
      </c>
      <c r="F302" s="9">
        <v>2.1133502499999999</v>
      </c>
      <c r="G302" s="9" t="s">
        <v>668</v>
      </c>
    </row>
    <row r="303" spans="1:7" x14ac:dyDescent="0.2">
      <c r="A303" s="9" t="s">
        <v>570</v>
      </c>
      <c r="B303" s="9" t="s">
        <v>571</v>
      </c>
      <c r="C303" s="9">
        <v>14.275519989999999</v>
      </c>
      <c r="D303" s="9">
        <v>3.8354713920000001</v>
      </c>
      <c r="E303" s="9">
        <v>0.116899377</v>
      </c>
      <c r="F303" s="9">
        <v>0.93218780499999998</v>
      </c>
      <c r="G303" s="9" t="s">
        <v>668</v>
      </c>
    </row>
    <row r="304" spans="1:7" x14ac:dyDescent="0.2">
      <c r="A304" s="9" t="s">
        <v>422</v>
      </c>
      <c r="B304" s="9" t="s">
        <v>423</v>
      </c>
      <c r="C304" s="9">
        <v>1.9043055230000001</v>
      </c>
      <c r="D304" s="9">
        <v>0.929264961</v>
      </c>
      <c r="E304" s="9">
        <v>0.21873074000000001</v>
      </c>
      <c r="F304" s="9">
        <v>0.66009017699999994</v>
      </c>
      <c r="G304" s="9" t="s">
        <v>668</v>
      </c>
    </row>
    <row r="305" spans="1:7" x14ac:dyDescent="0.2">
      <c r="A305" s="9" t="s">
        <v>560</v>
      </c>
      <c r="B305" s="9" t="s">
        <v>561</v>
      </c>
      <c r="C305" s="9">
        <v>0.29204042000000002</v>
      </c>
      <c r="D305" s="9">
        <v>-1.775760037</v>
      </c>
      <c r="E305" s="9">
        <v>9.8831898000000001E-2</v>
      </c>
      <c r="F305" s="9">
        <v>1.005102862</v>
      </c>
      <c r="G305" s="9" t="s">
        <v>668</v>
      </c>
    </row>
    <row r="306" spans="1:7" x14ac:dyDescent="0.2">
      <c r="A306" s="9" t="s">
        <v>134</v>
      </c>
      <c r="B306" s="9" t="s">
        <v>135</v>
      </c>
      <c r="C306" s="9">
        <v>1.325306205</v>
      </c>
      <c r="D306" s="9">
        <v>0.40632572500000003</v>
      </c>
      <c r="E306" s="9">
        <v>0.45437675</v>
      </c>
      <c r="F306" s="9">
        <v>0.34258389900000003</v>
      </c>
      <c r="G306" s="9" t="s">
        <v>668</v>
      </c>
    </row>
    <row r="307" spans="1:7" x14ac:dyDescent="0.2">
      <c r="A307" s="9" t="s">
        <v>36</v>
      </c>
      <c r="B307" s="9" t="s">
        <v>37</v>
      </c>
      <c r="C307" s="9">
        <v>0.53663791000000005</v>
      </c>
      <c r="D307" s="9">
        <v>-0.89797911900000005</v>
      </c>
      <c r="E307" s="9">
        <v>5.3908931E-2</v>
      </c>
      <c r="F307" s="9">
        <v>1.2683392769999999</v>
      </c>
      <c r="G307" s="9" t="s">
        <v>668</v>
      </c>
    </row>
    <row r="308" spans="1:7" x14ac:dyDescent="0.2">
      <c r="A308" s="9" t="s">
        <v>142</v>
      </c>
      <c r="B308" s="9" t="s">
        <v>143</v>
      </c>
      <c r="C308" s="9">
        <v>3.4056445000000002</v>
      </c>
      <c r="D308" s="9">
        <v>1.7679278460000001</v>
      </c>
      <c r="E308" s="9">
        <v>1.3273996999999999E-2</v>
      </c>
      <c r="F308" s="9">
        <v>1.8769982839999999</v>
      </c>
      <c r="G308" s="9" t="s">
        <v>668</v>
      </c>
    </row>
    <row r="309" spans="1:7" x14ac:dyDescent="0.2">
      <c r="A309" s="9" t="s">
        <v>445</v>
      </c>
      <c r="B309" s="9" t="s">
        <v>446</v>
      </c>
      <c r="C309" s="9">
        <v>0.56673747600000002</v>
      </c>
      <c r="D309" s="9">
        <v>-0.819247489</v>
      </c>
      <c r="E309" s="9">
        <v>0.70511067900000002</v>
      </c>
      <c r="F309" s="9">
        <v>0.151742708</v>
      </c>
      <c r="G309" s="9" t="s">
        <v>668</v>
      </c>
    </row>
    <row r="310" spans="1:7" x14ac:dyDescent="0.2">
      <c r="A310" s="9" t="s">
        <v>94</v>
      </c>
      <c r="B310" s="9" t="s">
        <v>95</v>
      </c>
      <c r="C310" s="9">
        <v>3.513446955</v>
      </c>
      <c r="D310" s="9">
        <v>1.812887117</v>
      </c>
      <c r="E310" s="9">
        <v>1.2241566000000001E-2</v>
      </c>
      <c r="F310" s="9">
        <v>1.9121630359999999</v>
      </c>
      <c r="G310" s="9" t="s">
        <v>668</v>
      </c>
    </row>
    <row r="311" spans="1:7" x14ac:dyDescent="0.2">
      <c r="A311" s="9" t="s">
        <v>280</v>
      </c>
      <c r="B311" s="9" t="s">
        <v>281</v>
      </c>
      <c r="C311" s="9">
        <v>2.3759038700000001</v>
      </c>
      <c r="D311" s="9">
        <v>1.2484764660000001</v>
      </c>
      <c r="E311" s="9">
        <v>7.6774377000000005E-2</v>
      </c>
      <c r="F311" s="9">
        <v>1.1147836980000001</v>
      </c>
      <c r="G311" s="9" t="s">
        <v>668</v>
      </c>
    </row>
    <row r="312" spans="1:7" x14ac:dyDescent="0.2">
      <c r="A312" s="9" t="s">
        <v>352</v>
      </c>
      <c r="B312" s="9" t="s">
        <v>353</v>
      </c>
      <c r="C312" s="9">
        <v>2.8127602280000001</v>
      </c>
      <c r="D312" s="9">
        <v>1.491986576</v>
      </c>
      <c r="E312" s="9">
        <v>4.7497153E-2</v>
      </c>
      <c r="F312" s="9">
        <v>1.323332425</v>
      </c>
      <c r="G312" s="9" t="s">
        <v>668</v>
      </c>
    </row>
    <row r="313" spans="1:7" x14ac:dyDescent="0.2">
      <c r="A313" s="9" t="s">
        <v>437</v>
      </c>
      <c r="B313" s="9" t="s">
        <v>438</v>
      </c>
      <c r="C313" s="9">
        <v>0.83773194100000004</v>
      </c>
      <c r="D313" s="9">
        <v>-0.25543941399999998</v>
      </c>
      <c r="E313" s="9">
        <v>0.46007097800000002</v>
      </c>
      <c r="F313" s="9">
        <v>0.33717516199999997</v>
      </c>
      <c r="G313" s="9" t="s">
        <v>668</v>
      </c>
    </row>
    <row r="314" spans="1:7" x14ac:dyDescent="0.2">
      <c r="A314" s="9" t="s">
        <v>534</v>
      </c>
      <c r="B314" s="9" t="s">
        <v>535</v>
      </c>
      <c r="C314" s="9">
        <v>3.595140936</v>
      </c>
      <c r="D314" s="9">
        <v>1.846048328</v>
      </c>
      <c r="E314" s="9">
        <v>2.2215566999999999E-2</v>
      </c>
      <c r="F314" s="9">
        <v>1.6533425989999999</v>
      </c>
      <c r="G314" s="9" t="s">
        <v>668</v>
      </c>
    </row>
    <row r="315" spans="1:7" x14ac:dyDescent="0.2">
      <c r="A315" s="9" t="s">
        <v>460</v>
      </c>
      <c r="B315" s="9" t="s">
        <v>461</v>
      </c>
      <c r="C315" s="9">
        <v>2.3972907220000002</v>
      </c>
      <c r="D315" s="9">
        <v>1.2614048769999999</v>
      </c>
      <c r="E315" s="9">
        <v>5.3253910000000002E-2</v>
      </c>
      <c r="F315" s="9">
        <v>1.273648503</v>
      </c>
      <c r="G315" s="9" t="s">
        <v>668</v>
      </c>
    </row>
    <row r="316" spans="1:7" x14ac:dyDescent="0.2">
      <c r="A316" s="9" t="s">
        <v>396</v>
      </c>
      <c r="B316" s="9" t="s">
        <v>397</v>
      </c>
      <c r="C316" s="9">
        <v>8.4088521279999995</v>
      </c>
      <c r="D316" s="9">
        <v>3.0719088750000001</v>
      </c>
      <c r="E316" s="9">
        <v>1.2162790999999999E-2</v>
      </c>
      <c r="F316" s="9">
        <v>1.9149667450000001</v>
      </c>
      <c r="G316" s="9" t="s">
        <v>668</v>
      </c>
    </row>
    <row r="317" spans="1:7" x14ac:dyDescent="0.2">
      <c r="A317" s="9" t="s">
        <v>665</v>
      </c>
      <c r="B317" s="9" t="s">
        <v>666</v>
      </c>
      <c r="C317" s="9">
        <v>1.965094237</v>
      </c>
      <c r="D317" s="9">
        <v>0.97459849899999995</v>
      </c>
      <c r="E317" s="9">
        <v>1.3619772E-2</v>
      </c>
      <c r="F317" s="9">
        <v>1.865830162</v>
      </c>
      <c r="G317" s="9" t="s">
        <v>668</v>
      </c>
    </row>
    <row r="318" spans="1:7" x14ac:dyDescent="0.2">
      <c r="A318" s="9" t="s">
        <v>200</v>
      </c>
      <c r="B318" s="9" t="s">
        <v>201</v>
      </c>
      <c r="C318" s="9">
        <v>1.352830338</v>
      </c>
      <c r="D318" s="9">
        <v>0.435980918</v>
      </c>
      <c r="E318" s="9">
        <v>0.28312915300000002</v>
      </c>
      <c r="F318" s="9">
        <v>0.54801540999999998</v>
      </c>
      <c r="G318" s="9" t="s">
        <v>668</v>
      </c>
    </row>
    <row r="319" spans="1:7" x14ac:dyDescent="0.2">
      <c r="A319" s="9" t="s">
        <v>284</v>
      </c>
      <c r="B319" s="9" t="s">
        <v>285</v>
      </c>
      <c r="C319" s="9">
        <v>0.33685434199999997</v>
      </c>
      <c r="D319" s="9">
        <v>-1.569803198</v>
      </c>
      <c r="E319" s="9">
        <v>1.5550341000000001E-2</v>
      </c>
      <c r="F319" s="9">
        <v>1.808260075</v>
      </c>
      <c r="G319" s="9" t="s">
        <v>668</v>
      </c>
    </row>
    <row r="320" spans="1:7" x14ac:dyDescent="0.2">
      <c r="A320" s="9" t="s">
        <v>454</v>
      </c>
      <c r="B320" s="9" t="s">
        <v>455</v>
      </c>
      <c r="C320" s="9">
        <v>1.604083538</v>
      </c>
      <c r="D320" s="9">
        <v>0.68174927699999999</v>
      </c>
      <c r="E320" s="9">
        <v>0.40594849100000002</v>
      </c>
      <c r="F320" s="9">
        <v>0.39152906799999998</v>
      </c>
      <c r="G320" s="9" t="s">
        <v>668</v>
      </c>
    </row>
    <row r="321" spans="1:7" x14ac:dyDescent="0.2">
      <c r="A321" s="9" t="s">
        <v>206</v>
      </c>
      <c r="B321" s="9" t="s">
        <v>207</v>
      </c>
      <c r="C321" s="9">
        <v>3.299495474</v>
      </c>
      <c r="D321" s="9">
        <v>1.7222454389999999</v>
      </c>
      <c r="E321" s="9">
        <v>3.3635829999999999E-3</v>
      </c>
      <c r="F321" s="9">
        <v>2.4731978940000001</v>
      </c>
      <c r="G321" s="9" t="s">
        <v>668</v>
      </c>
    </row>
    <row r="322" spans="1:7" x14ac:dyDescent="0.2">
      <c r="A322" s="9" t="s">
        <v>98</v>
      </c>
      <c r="B322" s="9" t="s">
        <v>99</v>
      </c>
      <c r="C322" s="9">
        <v>2.5030423490000002</v>
      </c>
      <c r="D322" s="9">
        <v>1.3236827</v>
      </c>
      <c r="E322" s="9">
        <v>6.0132789999999998E-3</v>
      </c>
      <c r="F322" s="9">
        <v>2.2208886520000002</v>
      </c>
      <c r="G322" s="9" t="s">
        <v>668</v>
      </c>
    </row>
    <row r="323" spans="1:7" x14ac:dyDescent="0.2">
      <c r="A323" s="9" t="s">
        <v>110</v>
      </c>
      <c r="B323" s="9" t="s">
        <v>111</v>
      </c>
      <c r="C323" s="9">
        <v>2.0504566209999999</v>
      </c>
      <c r="D323" s="9">
        <v>1.0359452229999999</v>
      </c>
      <c r="E323" s="9">
        <v>2.4631667999999999E-2</v>
      </c>
      <c r="F323" s="9">
        <v>1.608506177</v>
      </c>
      <c r="G323" s="9" t="s">
        <v>668</v>
      </c>
    </row>
    <row r="324" spans="1:7" x14ac:dyDescent="0.2">
      <c r="A324" s="9" t="s">
        <v>38</v>
      </c>
      <c r="B324" s="9" t="s">
        <v>39</v>
      </c>
      <c r="C324" s="9">
        <v>8.0669082460000006</v>
      </c>
      <c r="D324" s="9">
        <v>3.0120158469999998</v>
      </c>
      <c r="E324" s="9">
        <v>2.6797298000000001E-2</v>
      </c>
      <c r="F324" s="9">
        <v>1.5719089959999999</v>
      </c>
      <c r="G324" s="9" t="s">
        <v>668</v>
      </c>
    </row>
    <row r="325" spans="1:7" x14ac:dyDescent="0.2">
      <c r="A325" s="9" t="s">
        <v>484</v>
      </c>
      <c r="B325" s="9" t="s">
        <v>485</v>
      </c>
      <c r="C325" s="9">
        <v>1.8282444410000001</v>
      </c>
      <c r="D325" s="9">
        <v>0.870458976</v>
      </c>
      <c r="E325" s="9">
        <v>0.195552164</v>
      </c>
      <c r="F325" s="9">
        <v>0.70873737400000003</v>
      </c>
      <c r="G325" s="9" t="s">
        <v>668</v>
      </c>
    </row>
    <row r="326" spans="1:7" x14ac:dyDescent="0.2">
      <c r="A326" s="9" t="s">
        <v>322</v>
      </c>
      <c r="B326" s="9" t="s">
        <v>323</v>
      </c>
      <c r="C326" s="9">
        <v>2.2778187249999999</v>
      </c>
      <c r="D326" s="9">
        <v>1.187652938</v>
      </c>
      <c r="E326" s="9">
        <v>6.642195E-3</v>
      </c>
      <c r="F326" s="9">
        <v>2.1776883919999999</v>
      </c>
      <c r="G326" s="9" t="s">
        <v>668</v>
      </c>
    </row>
    <row r="327" spans="1:7" x14ac:dyDescent="0.2">
      <c r="A327" s="9" t="s">
        <v>364</v>
      </c>
      <c r="B327" s="9" t="s">
        <v>365</v>
      </c>
      <c r="C327" s="9">
        <v>2.1913796470000002</v>
      </c>
      <c r="D327" s="9">
        <v>1.1318394460000001</v>
      </c>
      <c r="E327" s="9">
        <v>1.2947386999999999E-2</v>
      </c>
      <c r="F327" s="9">
        <v>1.887817855</v>
      </c>
      <c r="G327" s="9" t="s">
        <v>668</v>
      </c>
    </row>
    <row r="328" spans="1:7" x14ac:dyDescent="0.2">
      <c r="A328" s="9" t="s">
        <v>198</v>
      </c>
      <c r="B328" s="9" t="s">
        <v>199</v>
      </c>
      <c r="C328" s="9">
        <v>1.053786898</v>
      </c>
      <c r="D328" s="9">
        <v>7.5583148000000003E-2</v>
      </c>
      <c r="E328" s="9">
        <v>0.73877036100000004</v>
      </c>
      <c r="F328" s="9">
        <v>0.13149053699999999</v>
      </c>
      <c r="G328" s="9" t="s">
        <v>668</v>
      </c>
    </row>
    <row r="329" spans="1:7" x14ac:dyDescent="0.2">
      <c r="A329" s="9" t="s">
        <v>486</v>
      </c>
      <c r="B329" s="9" t="s">
        <v>487</v>
      </c>
      <c r="C329" s="9">
        <v>2.964574684</v>
      </c>
      <c r="D329" s="9">
        <v>1.567825142</v>
      </c>
      <c r="E329" s="9">
        <v>1.128854E-2</v>
      </c>
      <c r="F329" s="9">
        <v>1.947362206</v>
      </c>
      <c r="G329" s="9" t="s">
        <v>668</v>
      </c>
    </row>
    <row r="330" spans="1:7" x14ac:dyDescent="0.2">
      <c r="A330" s="9" t="s">
        <v>138</v>
      </c>
      <c r="B330" s="9" t="s">
        <v>139</v>
      </c>
      <c r="C330" s="9">
        <v>2.1479232129999999</v>
      </c>
      <c r="D330" s="9">
        <v>1.1029424189999999</v>
      </c>
      <c r="E330" s="9">
        <v>0.162258916</v>
      </c>
      <c r="F330" s="9">
        <v>0.78979142899999999</v>
      </c>
      <c r="G330" s="9" t="s">
        <v>668</v>
      </c>
    </row>
    <row r="331" spans="1:7" x14ac:dyDescent="0.2">
      <c r="A331" s="9" t="s">
        <v>550</v>
      </c>
      <c r="B331" s="9" t="s">
        <v>551</v>
      </c>
      <c r="C331" s="9">
        <v>4.1032122999999997E-2</v>
      </c>
      <c r="D331" s="9">
        <v>-4.6071023909999997</v>
      </c>
      <c r="E331" s="9">
        <v>0.15280445300000001</v>
      </c>
      <c r="F331" s="9">
        <v>0.81586398999999998</v>
      </c>
      <c r="G331" s="9" t="s">
        <v>668</v>
      </c>
    </row>
    <row r="332" spans="1:7" x14ac:dyDescent="0.2">
      <c r="A332" s="9" t="s">
        <v>328</v>
      </c>
      <c r="B332" s="9" t="s">
        <v>329</v>
      </c>
      <c r="C332" s="9">
        <v>1.196444297</v>
      </c>
      <c r="D332" s="9">
        <v>0.25875323</v>
      </c>
      <c r="E332" s="9">
        <v>0.77554846</v>
      </c>
      <c r="F332" s="9">
        <v>0.11039106</v>
      </c>
      <c r="G332" s="9" t="s">
        <v>668</v>
      </c>
    </row>
    <row r="333" spans="1:7" x14ac:dyDescent="0.2">
      <c r="A333" s="9" t="s">
        <v>276</v>
      </c>
      <c r="B333" s="9" t="s">
        <v>277</v>
      </c>
      <c r="C333" s="9">
        <v>8.6667992700000003</v>
      </c>
      <c r="D333" s="9">
        <v>3.1154992909999999</v>
      </c>
      <c r="E333" s="9">
        <v>3.9671893E-2</v>
      </c>
      <c r="F333" s="9">
        <v>1.4015170720000001</v>
      </c>
      <c r="G333" s="9" t="s">
        <v>668</v>
      </c>
    </row>
    <row r="334" spans="1:7" x14ac:dyDescent="0.2">
      <c r="A334" s="9" t="s">
        <v>458</v>
      </c>
      <c r="B334" s="9" t="s">
        <v>459</v>
      </c>
      <c r="C334" s="9">
        <v>0.11401961100000001</v>
      </c>
      <c r="D334" s="9">
        <v>-3.1326461110000001</v>
      </c>
      <c r="E334" s="9">
        <v>0.373900966</v>
      </c>
      <c r="F334" s="9">
        <v>0.42724341199999999</v>
      </c>
      <c r="G334" s="9" t="s">
        <v>668</v>
      </c>
    </row>
  </sheetData>
  <sortState ref="A3:G334">
    <sortCondition descending="1" ref="G3:G334"/>
  </sortState>
  <phoneticPr fontId="1" type="noConversion"/>
  <conditionalFormatting sqref="A335:A1048576 A1">
    <cfRule type="duplicateValues" dxfId="5" priority="18"/>
    <cfRule type="duplicateValues" dxfId="4" priority="19"/>
  </conditionalFormatting>
  <conditionalFormatting sqref="A335:A1048576 A1">
    <cfRule type="duplicateValues" dxfId="3" priority="24"/>
  </conditionalFormatting>
  <conditionalFormatting sqref="A2">
    <cfRule type="duplicateValues" dxfId="2" priority="27"/>
  </conditionalFormatting>
  <conditionalFormatting sqref="A3:A334">
    <cfRule type="duplicateValues" dxfId="1" priority="2" stopIfTrue="1"/>
  </conditionalFormatting>
  <conditionalFormatting sqref="A22:A35 A5:A10">
    <cfRule type="duplicateValues" dxfId="0" priority="3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7T11:38:03Z</dcterms:modified>
</cp:coreProperties>
</file>